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rel.sharepoint.com/sites/PETCoreTeam/Shared Documents/Thrust 1 Channel/1_PsaL Paper/JBC Resubmission files/JBC resub reviewer comments and response/from Monika and Brian/"/>
    </mc:Choice>
  </mc:AlternateContent>
  <xr:revisionPtr revIDLastSave="17" documentId="13_ncr:1_{DA009413-8D92-4ED5-A623-735BFD644A58}" xr6:coauthVersionLast="47" xr6:coauthVersionMax="47" xr10:uidLastSave="{DDEEA2ED-B646-304A-989B-00BE6867BEA5}"/>
  <bookViews>
    <workbookView xWindow="0" yWindow="500" windowWidth="29660" windowHeight="19200" activeTab="1" xr2:uid="{00000000-000D-0000-FFFF-FFFF00000000}"/>
  </bookViews>
  <sheets>
    <sheet name="Protein" sheetId="3" r:id="rId1"/>
    <sheet name="Cofactors" sheetId="4" r:id="rId2"/>
    <sheet name="% Contribution" sheetId="5" r:id="rId3"/>
    <sheet name="Digestion patterns" sheetId="6" r:id="rId4"/>
  </sheets>
  <calcPr calcId="191029"/>
</workbook>
</file>

<file path=xl/sharedStrings.xml><?xml version="1.0" encoding="utf-8"?>
<sst xmlns="http://schemas.openxmlformats.org/spreadsheetml/2006/main" count="1359" uniqueCount="660">
  <si>
    <t>GLY 330.1</t>
  </si>
  <si>
    <t>PRO 331.1</t>
  </si>
  <si>
    <t>PHE 332.1</t>
  </si>
  <si>
    <t>THR 333.1</t>
  </si>
  <si>
    <t>GLY 334.1</t>
  </si>
  <si>
    <t>ARG 428.1</t>
  </si>
  <si>
    <t>ARG 431.1</t>
  </si>
  <si>
    <t>HIS 432.1</t>
  </si>
  <si>
    <t>GLY 465.1</t>
  </si>
  <si>
    <t>ARG 466.1</t>
  </si>
  <si>
    <t>GLN 468.1</t>
  </si>
  <si>
    <t>ASP 469.1</t>
  </si>
  <si>
    <t>ILE 476.1</t>
  </si>
  <si>
    <t>ARG 560.1</t>
  </si>
  <si>
    <t>CLA 1129.1</t>
  </si>
  <si>
    <t>CLA 1130.1</t>
  </si>
  <si>
    <t>CLA 1131.1</t>
  </si>
  <si>
    <t>CLA 1132.1</t>
  </si>
  <si>
    <t>CLA 1136.1</t>
  </si>
  <si>
    <t>CLA 1801.1</t>
  </si>
  <si>
    <t>LMG 5002.1</t>
  </si>
  <si>
    <t>LHG 5003.1</t>
  </si>
  <si>
    <t>LMG 5004.1</t>
  </si>
  <si>
    <t>LHG 5007.1</t>
  </si>
  <si>
    <t>LMT 6001.1</t>
  </si>
  <si>
    <t>PHE 5.2</t>
  </si>
  <si>
    <t>ILE 21.2</t>
  </si>
  <si>
    <t>ILE 25.2</t>
  </si>
  <si>
    <t>TRP 92.2</t>
  </si>
  <si>
    <t>PRO 94.2</t>
  </si>
  <si>
    <t>HIS 95.2</t>
  </si>
  <si>
    <t>PHE 96.2</t>
  </si>
  <si>
    <t>GLY 97.2</t>
  </si>
  <si>
    <t>GLU 98.2</t>
  </si>
  <si>
    <t>LYS 160.2</t>
  </si>
  <si>
    <t>TRP 677.2</t>
  </si>
  <si>
    <t>ARG 681.2</t>
  </si>
  <si>
    <t>THR 682.2</t>
  </si>
  <si>
    <t>PRO 683.2</t>
  </si>
  <si>
    <t>LEU 684.2</t>
  </si>
  <si>
    <t>ALA 685.2</t>
  </si>
  <si>
    <t>ASN 686.2</t>
  </si>
  <si>
    <t>LEU 687.2</t>
  </si>
  <si>
    <t>VAL 688.2</t>
  </si>
  <si>
    <t>ARG 689.2</t>
  </si>
  <si>
    <t>LYS 691.2</t>
  </si>
  <si>
    <t>CLA 1201.2</t>
  </si>
  <si>
    <t>CLA 1204.2</t>
  </si>
  <si>
    <t>CLA 1206.2</t>
  </si>
  <si>
    <t>CLA 1207.2</t>
  </si>
  <si>
    <t>CLA 1237.2</t>
  </si>
  <si>
    <t>CLA 1238.2</t>
  </si>
  <si>
    <t>CLA 1239.2</t>
  </si>
  <si>
    <t>PQN 2002.2</t>
  </si>
  <si>
    <t>LMG 5002.2</t>
  </si>
  <si>
    <t>PRO 8.4</t>
  </si>
  <si>
    <t>PRO 9.4</t>
  </si>
  <si>
    <t>PHE 11.4</t>
  </si>
  <si>
    <t>GLY 12.4</t>
  </si>
  <si>
    <t>GLY 13.4</t>
  </si>
  <si>
    <t>SER 14.4</t>
  </si>
  <si>
    <t>THR 15.4</t>
  </si>
  <si>
    <t>GLY 16.4</t>
  </si>
  <si>
    <t>GLY 17.4</t>
  </si>
  <si>
    <t>LEU 18.4</t>
  </si>
  <si>
    <t>LEU 19.4</t>
  </si>
  <si>
    <t>MET 42.4</t>
  </si>
  <si>
    <t>LEU 57.4</t>
  </si>
  <si>
    <t>TYR 58.4</t>
  </si>
  <si>
    <t>VAL 13.9</t>
  </si>
  <si>
    <t>LEU 16.9</t>
  </si>
  <si>
    <t>LEU 17.9</t>
  </si>
  <si>
    <t>ALA 19.9</t>
  </si>
  <si>
    <t>PHE 20.9</t>
  </si>
  <si>
    <t>PHE 23.9</t>
  </si>
  <si>
    <t>ARG 24.9</t>
  </si>
  <si>
    <t>THR 27.9</t>
  </si>
  <si>
    <t>GLU 28.9</t>
  </si>
  <si>
    <t>TYR 30.9</t>
  </si>
  <si>
    <t>LYS 31.9</t>
  </si>
  <si>
    <t>BCR 4021.9</t>
  </si>
  <si>
    <t>GLY 330.A</t>
  </si>
  <si>
    <t>PRO 331.A</t>
  </si>
  <si>
    <t>PHE 332.A</t>
  </si>
  <si>
    <t>THR 333.A</t>
  </si>
  <si>
    <t>GLY 334.A</t>
  </si>
  <si>
    <t>ARG 428.A</t>
  </si>
  <si>
    <t>ARG 431.A</t>
  </si>
  <si>
    <t>HIS 432.A</t>
  </si>
  <si>
    <t>GLY 465.A</t>
  </si>
  <si>
    <t>ARG 466.A</t>
  </si>
  <si>
    <t>GLN 468.A</t>
  </si>
  <si>
    <t>ASP 469.A</t>
  </si>
  <si>
    <t>ILE 476.A</t>
  </si>
  <si>
    <t>ARG 560.A</t>
  </si>
  <si>
    <t>CLA 1129.A</t>
  </si>
  <si>
    <t>CLA 1130.A</t>
  </si>
  <si>
    <t>CLA 1131.A</t>
  </si>
  <si>
    <t>CLA 1132.A</t>
  </si>
  <si>
    <t>CLA 1136.A</t>
  </si>
  <si>
    <t>CLA 1137.A</t>
  </si>
  <si>
    <t>CLA 1801.A</t>
  </si>
  <si>
    <t>BCR 4007.A</t>
  </si>
  <si>
    <t>LMG 5002.A</t>
  </si>
  <si>
    <t>LHG 5003.A</t>
  </si>
  <si>
    <t>LHG 5005.A</t>
  </si>
  <si>
    <t>LHG 5006.A</t>
  </si>
  <si>
    <t>LHG 5007.A</t>
  </si>
  <si>
    <t>PHE 5.B</t>
  </si>
  <si>
    <t>LYS 7.B</t>
  </si>
  <si>
    <t>ILE 21.B</t>
  </si>
  <si>
    <t>ILE 25.B</t>
  </si>
  <si>
    <t>TRP 92.B</t>
  </si>
  <si>
    <t>PRO 94.B</t>
  </si>
  <si>
    <t>HIS 95.B</t>
  </si>
  <si>
    <t>PHE 96.B</t>
  </si>
  <si>
    <t>GLY 97.B</t>
  </si>
  <si>
    <t>GLU 98.B</t>
  </si>
  <si>
    <t>TRP 154.B</t>
  </si>
  <si>
    <t>TRP 677.B</t>
  </si>
  <si>
    <t>ARG 681.B</t>
  </si>
  <si>
    <t>THR 682.B</t>
  </si>
  <si>
    <t>PRO 683.B</t>
  </si>
  <si>
    <t>LEU 684.B</t>
  </si>
  <si>
    <t>ALA 685.B</t>
  </si>
  <si>
    <t>ASN 686.B</t>
  </si>
  <si>
    <t>LEU 687.B</t>
  </si>
  <si>
    <t>VAL 688.B</t>
  </si>
  <si>
    <t>ARG 689.B</t>
  </si>
  <si>
    <t>LYS 691.B</t>
  </si>
  <si>
    <t>CLA 1201.B</t>
  </si>
  <si>
    <t>CLA 1204.B</t>
  </si>
  <si>
    <t>CLA 1206.B</t>
  </si>
  <si>
    <t>CLA 1207.B</t>
  </si>
  <si>
    <t>CLA 1237.B</t>
  </si>
  <si>
    <t>CLA 1238.B</t>
  </si>
  <si>
    <t>CLA 1239.B</t>
  </si>
  <si>
    <t>PQN 2002.B</t>
  </si>
  <si>
    <t>LMG 5002.B</t>
  </si>
  <si>
    <t>PRO 8.D</t>
  </si>
  <si>
    <t>PRO 9.D</t>
  </si>
  <si>
    <t>PHE 11.D</t>
  </si>
  <si>
    <t>GLY 12.D</t>
  </si>
  <si>
    <t>GLY 13.D</t>
  </si>
  <si>
    <t>SER 14.D</t>
  </si>
  <si>
    <t>THR 15.D</t>
  </si>
  <si>
    <t>GLY 16.D</t>
  </si>
  <si>
    <t>GLY 17.D</t>
  </si>
  <si>
    <t>LEU 18.D</t>
  </si>
  <si>
    <t>LEU 19.D</t>
  </si>
  <si>
    <t>ASN 23.D</t>
  </si>
  <si>
    <t>LYS 27.D</t>
  </si>
  <si>
    <t>MET 42.D</t>
  </si>
  <si>
    <t>LEU 57.D</t>
  </si>
  <si>
    <t>TYR 58.D</t>
  </si>
  <si>
    <t>MET 1.I</t>
  </si>
  <si>
    <t>ASP 2.I</t>
  </si>
  <si>
    <t>SER 8.I</t>
  </si>
  <si>
    <t>TYR 9.I</t>
  </si>
  <si>
    <t>LEU 10.I</t>
  </si>
  <si>
    <t>TRP 12.I</t>
  </si>
  <si>
    <t>ILE 13.I</t>
  </si>
  <si>
    <t>PRO 16.I</t>
  </si>
  <si>
    <t>MET 17.I</t>
  </si>
  <si>
    <t>TRP 20.I</t>
  </si>
  <si>
    <t>LEU 21.I</t>
  </si>
  <si>
    <t>PHE 22.I</t>
  </si>
  <si>
    <t>ALA 24.I</t>
  </si>
  <si>
    <t>VAL 25.I</t>
  </si>
  <si>
    <t>THR 26.I</t>
  </si>
  <si>
    <t>MET 27.I</t>
  </si>
  <si>
    <t>GLY 28.I</t>
  </si>
  <si>
    <t>LEU 29.I</t>
  </si>
  <si>
    <t>LEU 30.I</t>
  </si>
  <si>
    <t>PHE 31.I</t>
  </si>
  <si>
    <t>ILE 32.I</t>
  </si>
  <si>
    <t>HIS 33.I</t>
  </si>
  <si>
    <t>ILE 34.I</t>
  </si>
  <si>
    <t>GLU 35.I</t>
  </si>
  <si>
    <t>SER 36.I</t>
  </si>
  <si>
    <t>GLU 37.I</t>
  </si>
  <si>
    <t>GLY 38.I</t>
  </si>
  <si>
    <t>BCR 4018.I</t>
  </si>
  <si>
    <t>EQ3 4020.I</t>
  </si>
  <si>
    <t>ASP 5.M</t>
  </si>
  <si>
    <t>LEU 9.M</t>
  </si>
  <si>
    <t>VAL 13.M</t>
  </si>
  <si>
    <t>VAL 14.M</t>
  </si>
  <si>
    <t>LEU 16.M</t>
  </si>
  <si>
    <t>LEU 17.M</t>
  </si>
  <si>
    <t>PHE 20.M</t>
  </si>
  <si>
    <t>PHE 23.M</t>
  </si>
  <si>
    <t>ARG 24.M</t>
  </si>
  <si>
    <t>THR 27.M</t>
  </si>
  <si>
    <t>GLU 28.M</t>
  </si>
  <si>
    <t>TYR 30.M</t>
  </si>
  <si>
    <t>LYS 31.M</t>
  </si>
  <si>
    <t>ECH 4021.M</t>
  </si>
  <si>
    <t>LHG 5001.M</t>
  </si>
  <si>
    <t>GLY 330.a</t>
  </si>
  <si>
    <t>PRO 331.a</t>
  </si>
  <si>
    <t>PHE 332.a</t>
  </si>
  <si>
    <t>THR 333.a</t>
  </si>
  <si>
    <t>GLY 334.a</t>
  </si>
  <si>
    <t>ARG 428.a</t>
  </si>
  <si>
    <t>ARG 431.a</t>
  </si>
  <si>
    <t>HIS 432.a</t>
  </si>
  <si>
    <t>GLY 465.a</t>
  </si>
  <si>
    <t>ARG 466.a</t>
  </si>
  <si>
    <t>GLN 468.a</t>
  </si>
  <si>
    <t>ASP 469.a</t>
  </si>
  <si>
    <t>ILE 476.a</t>
  </si>
  <si>
    <t>ARG 560.a</t>
  </si>
  <si>
    <t>CLA 1129.a</t>
  </si>
  <si>
    <t>CLA 1130.a</t>
  </si>
  <si>
    <t>CLA 1131.a</t>
  </si>
  <si>
    <t>CLA 1132.a</t>
  </si>
  <si>
    <t>CLA 1135.a</t>
  </si>
  <si>
    <t>CLA 1136.a</t>
  </si>
  <si>
    <t>CLA 1801.a</t>
  </si>
  <si>
    <t>BCR 4007.a</t>
  </si>
  <si>
    <t>LMG 5002.a</t>
  </si>
  <si>
    <t>LHG 5003.a</t>
  </si>
  <si>
    <t>PHE 5.b</t>
  </si>
  <si>
    <t>LYS 7.b</t>
  </si>
  <si>
    <t>ILE 21.b</t>
  </si>
  <si>
    <t>ILE 25.b</t>
  </si>
  <si>
    <t>TRP 92.b</t>
  </si>
  <si>
    <t>ASP 93.b</t>
  </si>
  <si>
    <t>PRO 94.b</t>
  </si>
  <si>
    <t>HIS 95.b</t>
  </si>
  <si>
    <t>PHE 96.b</t>
  </si>
  <si>
    <t>GLY 97.b</t>
  </si>
  <si>
    <t>GLU 98.b</t>
  </si>
  <si>
    <t>GLY 99.b</t>
  </si>
  <si>
    <t>VAL 144.b</t>
  </si>
  <si>
    <t>TRP 154.b</t>
  </si>
  <si>
    <t>GLN 158.b</t>
  </si>
  <si>
    <t>PRO 159.b</t>
  </si>
  <si>
    <t>LYS 160.b</t>
  </si>
  <si>
    <t>ARG 162.b</t>
  </si>
  <si>
    <t>TRP 677.b</t>
  </si>
  <si>
    <t>ARG 681.b</t>
  </si>
  <si>
    <t>THR 682.b</t>
  </si>
  <si>
    <t>PRO 683.b</t>
  </si>
  <si>
    <t>LEU 684.b</t>
  </si>
  <si>
    <t>ALA 685.b</t>
  </si>
  <si>
    <t>ASN 686.b</t>
  </si>
  <si>
    <t>LEU 687.b</t>
  </si>
  <si>
    <t>VAL 688.b</t>
  </si>
  <si>
    <t>ARG 689.b</t>
  </si>
  <si>
    <t>LYS 691.b</t>
  </si>
  <si>
    <t>CLA 1201.b</t>
  </si>
  <si>
    <t>CLA 1204.b</t>
  </si>
  <si>
    <t>CLA 1206.b</t>
  </si>
  <si>
    <t>CLA 1207.b</t>
  </si>
  <si>
    <t>CLA 1237.b</t>
  </si>
  <si>
    <t>CLA 1238.b</t>
  </si>
  <si>
    <t>CLA 1239.b</t>
  </si>
  <si>
    <t>PQN 2002.b</t>
  </si>
  <si>
    <t>LMG 5002.b</t>
  </si>
  <si>
    <t>PRO 8.d</t>
  </si>
  <si>
    <t>PRO 9.d</t>
  </si>
  <si>
    <t>PHE 11.d</t>
  </si>
  <si>
    <t>GLY 12.d</t>
  </si>
  <si>
    <t>GLY 13.d</t>
  </si>
  <si>
    <t>SER 14.d</t>
  </si>
  <si>
    <t>THR 15.d</t>
  </si>
  <si>
    <t>GLY 16.d</t>
  </si>
  <si>
    <t>GLY 17.d</t>
  </si>
  <si>
    <t>LEU 18.d</t>
  </si>
  <si>
    <t>LEU 19.d</t>
  </si>
  <si>
    <t>MET 42.d</t>
  </si>
  <si>
    <t>THR 44.d</t>
  </si>
  <si>
    <t>LEU 57.d</t>
  </si>
  <si>
    <t>TYR 58.d</t>
  </si>
  <si>
    <t>LEU 59.d</t>
  </si>
  <si>
    <t>MET 1.h</t>
  </si>
  <si>
    <t>ASP 2.h</t>
  </si>
  <si>
    <t>TYR 9.h</t>
  </si>
  <si>
    <t>LEU 10.h</t>
  </si>
  <si>
    <t>TRP 12.h</t>
  </si>
  <si>
    <t>ILE 13.h</t>
  </si>
  <si>
    <t>PRO 16.h</t>
  </si>
  <si>
    <t>MET 17.h</t>
  </si>
  <si>
    <t>TRP 20.h</t>
  </si>
  <si>
    <t>LEU 21.h</t>
  </si>
  <si>
    <t>PHE 22.h</t>
  </si>
  <si>
    <t>ALA 24.h</t>
  </si>
  <si>
    <t>VAL 25.h</t>
  </si>
  <si>
    <t>THR 26.h</t>
  </si>
  <si>
    <t>MET 27.h</t>
  </si>
  <si>
    <t>GLY 28.h</t>
  </si>
  <si>
    <t>LEU 29.h</t>
  </si>
  <si>
    <t>LEU 30.h</t>
  </si>
  <si>
    <t>PHE 31.h</t>
  </si>
  <si>
    <t>ILE 32.h</t>
  </si>
  <si>
    <t>HIS 33.h</t>
  </si>
  <si>
    <t>ILE 34.h</t>
  </si>
  <si>
    <t>GLU 35.h</t>
  </si>
  <si>
    <t>SER 36.h</t>
  </si>
  <si>
    <t>GLU 37.h</t>
  </si>
  <si>
    <t>GLY 38.h</t>
  </si>
  <si>
    <t>BCR 4018.h</t>
  </si>
  <si>
    <t>45D 4020.h</t>
  </si>
  <si>
    <t>MET 1.i</t>
  </si>
  <si>
    <t>ASP 2.i</t>
  </si>
  <si>
    <t>TYR 9.i</t>
  </si>
  <si>
    <t>TRP 12.i</t>
  </si>
  <si>
    <t>ILE 13.i</t>
  </si>
  <si>
    <t>PRO 16.i</t>
  </si>
  <si>
    <t>MET 17.i</t>
  </si>
  <si>
    <t>TRP 20.i</t>
  </si>
  <si>
    <t>LEU 21.i</t>
  </si>
  <si>
    <t>PHE 22.i</t>
  </si>
  <si>
    <t>ALA 24.i</t>
  </si>
  <si>
    <t>VAL 25.i</t>
  </si>
  <si>
    <t>THR 26.i</t>
  </si>
  <si>
    <t>MET 27.i</t>
  </si>
  <si>
    <t>GLY 28.i</t>
  </si>
  <si>
    <t>LEU 29.i</t>
  </si>
  <si>
    <t>LEU 30.i</t>
  </si>
  <si>
    <t>PHE 31.i</t>
  </si>
  <si>
    <t>ILE 32.i</t>
  </si>
  <si>
    <t>HIS 33.i</t>
  </si>
  <si>
    <t>ILE 34.i</t>
  </si>
  <si>
    <t>GLU 35.i</t>
  </si>
  <si>
    <t>SER 36.i</t>
  </si>
  <si>
    <t>GLU 37.i</t>
  </si>
  <si>
    <t>GLY 38.i</t>
  </si>
  <si>
    <t>BCR 4018.i</t>
  </si>
  <si>
    <t>ECH 4020.i</t>
  </si>
  <si>
    <t>VAL 13.m</t>
  </si>
  <si>
    <t>VAL 14.m</t>
  </si>
  <si>
    <t>LEU 16.m</t>
  </si>
  <si>
    <t>LEU 17.m</t>
  </si>
  <si>
    <t>PHE 20.m</t>
  </si>
  <si>
    <t>PHE 23.m</t>
  </si>
  <si>
    <t>ARG 24.m</t>
  </si>
  <si>
    <t>SER 26.m</t>
  </si>
  <si>
    <t>THR 27.m</t>
  </si>
  <si>
    <t>GLU 28.m</t>
  </si>
  <si>
    <t>TYR 30.m</t>
  </si>
  <si>
    <t>LYS 31.m</t>
  </si>
  <si>
    <t>ECH 4021.m</t>
  </si>
  <si>
    <t>.0 subunit</t>
  </si>
  <si>
    <t>.L subunit</t>
  </si>
  <si>
    <t>.l subunit</t>
  </si>
  <si>
    <t>Subunits A, 751aa</t>
  </si>
  <si>
    <t>Subunits B, 731aa</t>
  </si>
  <si>
    <t>Subunits D, 141aa</t>
  </si>
  <si>
    <t>Subunits M, 31aa</t>
  </si>
  <si>
    <t>Subunits I, 40aa</t>
  </si>
  <si>
    <t>WT-T</t>
  </si>
  <si>
    <t>Total 29 residues from B subunits</t>
  </si>
  <si>
    <t>Total 27 residues from I subunits</t>
  </si>
  <si>
    <t>PsaA</t>
  </si>
  <si>
    <t>PsaB</t>
  </si>
  <si>
    <t>PsaD</t>
  </si>
  <si>
    <t>PsaI</t>
  </si>
  <si>
    <t>PsaM</t>
  </si>
  <si>
    <t>Total 14 residues from A subunits</t>
  </si>
  <si>
    <t>WT-M</t>
  </si>
  <si>
    <t>PsaL interaction sphere (based on PSI trimer from S.6803; PDB 5OY0)</t>
  </si>
  <si>
    <t>PsaL (P-1)</t>
  </si>
  <si>
    <t>PsaL (P-2)</t>
  </si>
  <si>
    <t>PsaL (P-3)</t>
  </si>
  <si>
    <t>P-1</t>
  </si>
  <si>
    <t>P-2</t>
  </si>
  <si>
    <t>P-3</t>
  </si>
  <si>
    <t>A</t>
  </si>
  <si>
    <t>B</t>
  </si>
  <si>
    <t>C</t>
  </si>
  <si>
    <t>D</t>
  </si>
  <si>
    <t>E</t>
  </si>
  <si>
    <t>F</t>
  </si>
  <si>
    <t>I</t>
  </si>
  <si>
    <t>J</t>
  </si>
  <si>
    <t>K</t>
  </si>
  <si>
    <t>L</t>
  </si>
  <si>
    <t>M</t>
  </si>
  <si>
    <t>a</t>
  </si>
  <si>
    <t>b</t>
  </si>
  <si>
    <t>c</t>
  </si>
  <si>
    <t>d</t>
  </si>
  <si>
    <t>e</t>
  </si>
  <si>
    <t>f</t>
  </si>
  <si>
    <t>h</t>
  </si>
  <si>
    <t>i</t>
  </si>
  <si>
    <t>j</t>
  </si>
  <si>
    <t>k</t>
  </si>
  <si>
    <t>l</t>
  </si>
  <si>
    <t>m</t>
  </si>
  <si>
    <t>P-protomer</t>
  </si>
  <si>
    <t>Protein chain assigment</t>
  </si>
  <si>
    <t>CLA</t>
  </si>
  <si>
    <t>LMG</t>
  </si>
  <si>
    <t>LMT</t>
  </si>
  <si>
    <t>PQN</t>
  </si>
  <si>
    <t>BCR</t>
  </si>
  <si>
    <t>LHG</t>
  </si>
  <si>
    <t>EQ3</t>
  </si>
  <si>
    <t>ECH</t>
  </si>
  <si>
    <t>45D</t>
  </si>
  <si>
    <t>1,2-DISTEAROYL-MONOGALACTOSYL-DIGLYCERIDE</t>
  </si>
  <si>
    <t>CHLOROPHYLL A</t>
  </si>
  <si>
    <t>DODECYL-BETA-D-MALTOSIDE</t>
  </si>
  <si>
    <t>PHYLLOQUINONE</t>
  </si>
  <si>
    <t>BETA-CAROTENE</t>
  </si>
  <si>
    <t>1,2-DIPALMITOYL-PHOSPHATIDYL-GLYCEROLE</t>
  </si>
  <si>
    <t>(3'R)-3'-HYDROXY-BETA,BETA-CAROTEN-4-ONE</t>
  </si>
  <si>
    <t>ECHINENONE</t>
  </si>
  <si>
    <t>ISOMER OF CANTHAXANTHIN</t>
  </si>
  <si>
    <t>AMINO ACID RESIDUES</t>
  </si>
  <si>
    <t>COFACTORS</t>
  </si>
  <si>
    <t>% CONTRIBUTION</t>
  </si>
  <si>
    <t>Subunit contribution to PsaL interaction sphere</t>
  </si>
  <si>
    <t>14 aa</t>
  </si>
  <si>
    <t>29 aa</t>
  </si>
  <si>
    <t>22 aa</t>
  </si>
  <si>
    <t>21 aa</t>
  </si>
  <si>
    <t>16 aa</t>
  </si>
  <si>
    <t>27 aa</t>
  </si>
  <si>
    <t>25 aa</t>
  </si>
  <si>
    <t>26 aa</t>
  </si>
  <si>
    <t>13 aa</t>
  </si>
  <si>
    <t>12 aa</t>
  </si>
  <si>
    <t>11 aa</t>
  </si>
  <si>
    <t>Total 13 residues from M subunits</t>
  </si>
  <si>
    <t>Total 16 residues from D subunits</t>
  </si>
  <si>
    <t>WT trimer</t>
  </si>
  <si>
    <t>subunit .l</t>
  </si>
  <si>
    <t>subunit .L</t>
  </si>
  <si>
    <t>subunut.0</t>
  </si>
  <si>
    <r>
      <t>Arg 162.b</t>
    </r>
    <r>
      <rPr>
        <sz val="9"/>
        <rFont val="Times New Roman"/>
        <family val="1"/>
      </rPr>
      <t>​</t>
    </r>
  </si>
  <si>
    <r>
      <t>Arg 428.a</t>
    </r>
    <r>
      <rPr>
        <sz val="9"/>
        <rFont val="Times New Roman"/>
        <family val="1"/>
      </rPr>
      <t>​</t>
    </r>
  </si>
  <si>
    <t>Arg 428.A</t>
  </si>
  <si>
    <r>
      <t>Arg 428.1</t>
    </r>
    <r>
      <rPr>
        <sz val="9"/>
        <rFont val="Times New Roman"/>
        <family val="1"/>
      </rPr>
      <t>​</t>
    </r>
  </si>
  <si>
    <r>
      <t>Arg 466.1</t>
    </r>
    <r>
      <rPr>
        <sz val="9"/>
        <rFont val="Times New Roman"/>
        <family val="1"/>
      </rPr>
      <t>​</t>
    </r>
  </si>
  <si>
    <r>
      <t>Arg 466.a</t>
    </r>
    <r>
      <rPr>
        <sz val="9"/>
        <rFont val="Times New Roman"/>
        <family val="1"/>
      </rPr>
      <t>​</t>
    </r>
  </si>
  <si>
    <r>
      <t>Arg 466.A</t>
    </r>
    <r>
      <rPr>
        <sz val="9"/>
        <rFont val="Times New Roman"/>
        <family val="1"/>
      </rPr>
      <t>​</t>
    </r>
  </si>
  <si>
    <t>Asp 469.1</t>
  </si>
  <si>
    <t>Asp 469.a</t>
  </si>
  <si>
    <r>
      <t>Asp 469.A</t>
    </r>
    <r>
      <rPr>
        <sz val="9"/>
        <rFont val="Times New Roman"/>
        <family val="1"/>
      </rPr>
      <t>​</t>
    </r>
  </si>
  <si>
    <r>
      <t>Gln 468.1</t>
    </r>
    <r>
      <rPr>
        <sz val="9"/>
        <rFont val="Times New Roman"/>
        <family val="1"/>
      </rPr>
      <t>​</t>
    </r>
  </si>
  <si>
    <r>
      <t>Gln 468.a</t>
    </r>
    <r>
      <rPr>
        <sz val="9"/>
        <rFont val="Times New Roman"/>
        <family val="1"/>
      </rPr>
      <t>​</t>
    </r>
  </si>
  <si>
    <t>Gln 468.A</t>
  </si>
  <si>
    <t>Glu 98.2</t>
  </si>
  <si>
    <r>
      <t>Glu 98.b</t>
    </r>
    <r>
      <rPr>
        <sz val="9"/>
        <rFont val="Times New Roman"/>
        <family val="1"/>
      </rPr>
      <t>​</t>
    </r>
  </si>
  <si>
    <t>Glu 98.B</t>
  </si>
  <si>
    <r>
      <t>Gly 330.a </t>
    </r>
    <r>
      <rPr>
        <sz val="9"/>
        <rFont val="Times New Roman"/>
        <family val="1"/>
      </rPr>
      <t>​</t>
    </r>
  </si>
  <si>
    <r>
      <t>Gly 330.A</t>
    </r>
    <r>
      <rPr>
        <sz val="9"/>
        <rFont val="Times New Roman"/>
        <family val="1"/>
      </rPr>
      <t>​</t>
    </r>
  </si>
  <si>
    <r>
      <t>Gly 330.1</t>
    </r>
    <r>
      <rPr>
        <sz val="9"/>
        <rFont val="Times New Roman"/>
        <family val="1"/>
      </rPr>
      <t>​</t>
    </r>
  </si>
  <si>
    <r>
      <t>Gly 330.a</t>
    </r>
    <r>
      <rPr>
        <sz val="9"/>
        <rFont val="Times New Roman"/>
        <family val="1"/>
      </rPr>
      <t>​</t>
    </r>
  </si>
  <si>
    <r>
      <t>Gly 334.a</t>
    </r>
    <r>
      <rPr>
        <sz val="9"/>
        <rFont val="Times New Roman"/>
        <family val="1"/>
      </rPr>
      <t>​</t>
    </r>
  </si>
  <si>
    <r>
      <t>Gly 334.A</t>
    </r>
    <r>
      <rPr>
        <sz val="9"/>
        <rFont val="Times New Roman"/>
        <family val="1"/>
      </rPr>
      <t>​</t>
    </r>
  </si>
  <si>
    <r>
      <t>Gly 334.1</t>
    </r>
    <r>
      <rPr>
        <sz val="9"/>
        <rFont val="Times New Roman"/>
        <family val="1"/>
      </rPr>
      <t>​</t>
    </r>
  </si>
  <si>
    <r>
      <t>Gly 465.1</t>
    </r>
    <r>
      <rPr>
        <sz val="9"/>
        <rFont val="Times New Roman"/>
        <family val="1"/>
      </rPr>
      <t>​</t>
    </r>
  </si>
  <si>
    <r>
      <t>Gly 465.a</t>
    </r>
    <r>
      <rPr>
        <sz val="9"/>
        <rFont val="Times New Roman"/>
        <family val="1"/>
      </rPr>
      <t>​</t>
    </r>
  </si>
  <si>
    <r>
      <t>Gly 465.A</t>
    </r>
    <r>
      <rPr>
        <sz val="9"/>
        <rFont val="Times New Roman"/>
        <family val="1"/>
      </rPr>
      <t>​</t>
    </r>
  </si>
  <si>
    <r>
      <t>Gly 97.2</t>
    </r>
    <r>
      <rPr>
        <sz val="9"/>
        <rFont val="Times New Roman"/>
        <family val="1"/>
      </rPr>
      <t>​</t>
    </r>
  </si>
  <si>
    <r>
      <t>Gly 97.b</t>
    </r>
    <r>
      <rPr>
        <sz val="9"/>
        <rFont val="Times New Roman"/>
        <family val="1"/>
      </rPr>
      <t>​</t>
    </r>
  </si>
  <si>
    <r>
      <t>Gly 97.B</t>
    </r>
    <r>
      <rPr>
        <sz val="9"/>
        <rFont val="Times New Roman"/>
        <family val="1"/>
      </rPr>
      <t>​</t>
    </r>
  </si>
  <si>
    <r>
      <t>His 95.2</t>
    </r>
    <r>
      <rPr>
        <sz val="9"/>
        <rFont val="Times New Roman"/>
        <family val="1"/>
      </rPr>
      <t>​</t>
    </r>
  </si>
  <si>
    <r>
      <t>His 95.b</t>
    </r>
    <r>
      <rPr>
        <sz val="9"/>
        <rFont val="Times New Roman"/>
        <family val="1"/>
      </rPr>
      <t>​</t>
    </r>
  </si>
  <si>
    <r>
      <t>His 95.B</t>
    </r>
    <r>
      <rPr>
        <sz val="9"/>
        <rFont val="Times New Roman"/>
        <family val="1"/>
      </rPr>
      <t>​</t>
    </r>
  </si>
  <si>
    <r>
      <t>Lys 160.2</t>
    </r>
    <r>
      <rPr>
        <sz val="9"/>
        <rFont val="Times New Roman"/>
        <family val="1"/>
      </rPr>
      <t>​</t>
    </r>
  </si>
  <si>
    <r>
      <t>Lys 160.b</t>
    </r>
    <r>
      <rPr>
        <sz val="9"/>
        <rFont val="Times New Roman"/>
        <family val="1"/>
      </rPr>
      <t>​</t>
    </r>
  </si>
  <si>
    <r>
      <t>Phe 332.a</t>
    </r>
    <r>
      <rPr>
        <sz val="9"/>
        <rFont val="Times New Roman"/>
        <family val="1"/>
      </rPr>
      <t>​</t>
    </r>
  </si>
  <si>
    <r>
      <t>Phe 332.A</t>
    </r>
    <r>
      <rPr>
        <sz val="9"/>
        <rFont val="Times New Roman"/>
        <family val="1"/>
      </rPr>
      <t>​</t>
    </r>
  </si>
  <si>
    <r>
      <t>Phe 332.1</t>
    </r>
    <r>
      <rPr>
        <sz val="9"/>
        <rFont val="Times New Roman"/>
        <family val="1"/>
      </rPr>
      <t>​</t>
    </r>
  </si>
  <si>
    <r>
      <t>Phe 96.2</t>
    </r>
    <r>
      <rPr>
        <sz val="9"/>
        <rFont val="Times New Roman"/>
        <family val="1"/>
      </rPr>
      <t>​</t>
    </r>
  </si>
  <si>
    <r>
      <t>Phe 96.b</t>
    </r>
    <r>
      <rPr>
        <sz val="9"/>
        <rFont val="Times New Roman"/>
        <family val="1"/>
      </rPr>
      <t>​</t>
    </r>
  </si>
  <si>
    <r>
      <t>Phe 96.B</t>
    </r>
    <r>
      <rPr>
        <sz val="9"/>
        <rFont val="Times New Roman"/>
        <family val="1"/>
      </rPr>
      <t>​</t>
    </r>
  </si>
  <si>
    <r>
      <t>Pro 159.b</t>
    </r>
    <r>
      <rPr>
        <sz val="9"/>
        <rFont val="Times New Roman"/>
        <family val="1"/>
      </rPr>
      <t>​</t>
    </r>
  </si>
  <si>
    <r>
      <t>Pro 331.a</t>
    </r>
    <r>
      <rPr>
        <sz val="9"/>
        <rFont val="Times New Roman"/>
        <family val="1"/>
      </rPr>
      <t>​</t>
    </r>
  </si>
  <si>
    <r>
      <t>Pro 331.A</t>
    </r>
    <r>
      <rPr>
        <sz val="9"/>
        <rFont val="Times New Roman"/>
        <family val="1"/>
      </rPr>
      <t>​</t>
    </r>
  </si>
  <si>
    <r>
      <t>Pro 331.1</t>
    </r>
    <r>
      <rPr>
        <sz val="9"/>
        <rFont val="Times New Roman"/>
        <family val="1"/>
      </rPr>
      <t>​</t>
    </r>
  </si>
  <si>
    <r>
      <t>Pro 94.2</t>
    </r>
    <r>
      <rPr>
        <sz val="9"/>
        <rFont val="Times New Roman"/>
        <family val="1"/>
      </rPr>
      <t>​</t>
    </r>
  </si>
  <si>
    <r>
      <t>Pro 94.b</t>
    </r>
    <r>
      <rPr>
        <sz val="9"/>
        <rFont val="Times New Roman"/>
        <family val="1"/>
      </rPr>
      <t>​</t>
    </r>
  </si>
  <si>
    <r>
      <t>Pro 94.B</t>
    </r>
    <r>
      <rPr>
        <sz val="9"/>
        <rFont val="Times New Roman"/>
        <family val="1"/>
      </rPr>
      <t>​</t>
    </r>
  </si>
  <si>
    <r>
      <t>Thr 333.a</t>
    </r>
    <r>
      <rPr>
        <sz val="9"/>
        <rFont val="Times New Roman"/>
        <family val="1"/>
      </rPr>
      <t>​</t>
    </r>
  </si>
  <si>
    <r>
      <t>Thr 333.A</t>
    </r>
    <r>
      <rPr>
        <sz val="9"/>
        <rFont val="Times New Roman"/>
        <family val="1"/>
      </rPr>
      <t>​</t>
    </r>
  </si>
  <si>
    <r>
      <t>Thr 333.1</t>
    </r>
    <r>
      <rPr>
        <sz val="9"/>
        <rFont val="Times New Roman"/>
        <family val="1"/>
      </rPr>
      <t>​</t>
    </r>
  </si>
  <si>
    <t>Phe 332.1​</t>
  </si>
  <si>
    <t xml:space="preserve">Cyan means "undetected" in pepsin digestion </t>
  </si>
  <si>
    <t>Arg 428.a</t>
  </si>
  <si>
    <r>
      <t>Asp 2.h</t>
    </r>
    <r>
      <rPr>
        <sz val="9"/>
        <rFont val="Times New Roman"/>
        <family val="1"/>
      </rPr>
      <t>​</t>
    </r>
  </si>
  <si>
    <t>Asp 2.1</t>
  </si>
  <si>
    <t>Asp 93.b</t>
  </si>
  <si>
    <r>
      <t>Glu 98.2</t>
    </r>
    <r>
      <rPr>
        <sz val="9"/>
        <rFont val="Times New Roman"/>
        <family val="1"/>
      </rPr>
      <t>​</t>
    </r>
  </si>
  <si>
    <r>
      <t>Gly 12.d</t>
    </r>
    <r>
      <rPr>
        <sz val="9"/>
        <rFont val="Times New Roman"/>
        <family val="1"/>
      </rPr>
      <t>​</t>
    </r>
  </si>
  <si>
    <t>Gly 330.a</t>
  </si>
  <si>
    <t>Gly 334.a</t>
  </si>
  <si>
    <t>Gly 334.1</t>
  </si>
  <si>
    <t>Lys 160.2</t>
  </si>
  <si>
    <r>
      <t>Met 1.h</t>
    </r>
    <r>
      <rPr>
        <sz val="9"/>
        <rFont val="Times New Roman"/>
        <family val="1"/>
      </rPr>
      <t>​</t>
    </r>
  </si>
  <si>
    <t>Phe 332.a</t>
  </si>
  <si>
    <t>Pro 159.b</t>
  </si>
  <si>
    <r>
      <t>Pro 16.h</t>
    </r>
    <r>
      <rPr>
        <sz val="9"/>
        <rFont val="Times New Roman"/>
        <family val="1"/>
      </rPr>
      <t>​</t>
    </r>
  </si>
  <si>
    <t>Pro 331.a</t>
  </si>
  <si>
    <t>Thr 333.a</t>
  </si>
  <si>
    <r>
      <t>Trp 12.h</t>
    </r>
    <r>
      <rPr>
        <sz val="9"/>
        <rFont val="Times New Roman"/>
        <family val="1"/>
      </rPr>
      <t>​</t>
    </r>
  </si>
  <si>
    <r>
      <t>Trp 20.h</t>
    </r>
    <r>
      <rPr>
        <sz val="9"/>
        <rFont val="Times New Roman"/>
        <family val="1"/>
      </rPr>
      <t>​</t>
    </r>
  </si>
  <si>
    <t>Trp 92.2</t>
  </si>
  <si>
    <r>
      <t>Arg 162.b</t>
    </r>
    <r>
      <rPr>
        <sz val="9"/>
        <rFont val="Calibri"/>
        <family val="2"/>
      </rPr>
      <t>​</t>
    </r>
  </si>
  <si>
    <r>
      <t>Arg 428.a</t>
    </r>
    <r>
      <rPr>
        <sz val="9"/>
        <rFont val="Calibri"/>
        <family val="2"/>
      </rPr>
      <t>​</t>
    </r>
  </si>
  <si>
    <r>
      <t>Arg 428.A</t>
    </r>
    <r>
      <rPr>
        <sz val="9"/>
        <rFont val="Calibri"/>
        <family val="2"/>
      </rPr>
      <t>​</t>
    </r>
  </si>
  <si>
    <r>
      <t>Arg 428.1</t>
    </r>
    <r>
      <rPr>
        <sz val="9"/>
        <rFont val="Calibri"/>
        <family val="2"/>
      </rPr>
      <t>​</t>
    </r>
  </si>
  <si>
    <r>
      <t>Arg 431.a</t>
    </r>
    <r>
      <rPr>
        <sz val="9"/>
        <rFont val="Calibri"/>
        <family val="2"/>
      </rPr>
      <t>​</t>
    </r>
  </si>
  <si>
    <r>
      <t>Arg 431.A</t>
    </r>
    <r>
      <rPr>
        <sz val="9"/>
        <rFont val="Calibri"/>
        <family val="2"/>
      </rPr>
      <t>​</t>
    </r>
  </si>
  <si>
    <r>
      <t>Arg 431.1</t>
    </r>
    <r>
      <rPr>
        <sz val="9"/>
        <rFont val="Calibri"/>
        <family val="2"/>
      </rPr>
      <t>​</t>
    </r>
  </si>
  <si>
    <r>
      <t>Arg 466.1</t>
    </r>
    <r>
      <rPr>
        <sz val="9"/>
        <rFont val="Calibri"/>
        <family val="2"/>
      </rPr>
      <t>​</t>
    </r>
  </si>
  <si>
    <r>
      <t>Arg 466.a</t>
    </r>
    <r>
      <rPr>
        <sz val="9"/>
        <rFont val="Calibri"/>
        <family val="2"/>
      </rPr>
      <t>​</t>
    </r>
  </si>
  <si>
    <r>
      <t>Arg 466.A</t>
    </r>
    <r>
      <rPr>
        <sz val="9"/>
        <rFont val="Calibri"/>
        <family val="2"/>
      </rPr>
      <t>​</t>
    </r>
  </si>
  <si>
    <r>
      <t>Arg 560.a</t>
    </r>
    <r>
      <rPr>
        <sz val="9"/>
        <rFont val="Calibri"/>
        <family val="2"/>
      </rPr>
      <t>​</t>
    </r>
  </si>
  <si>
    <t>Arg 560.A</t>
  </si>
  <si>
    <r>
      <t>Arg 560.1</t>
    </r>
    <r>
      <rPr>
        <sz val="9"/>
        <rFont val="Calibri"/>
        <family val="2"/>
      </rPr>
      <t>​</t>
    </r>
  </si>
  <si>
    <r>
      <t>Arg 681.b</t>
    </r>
    <r>
      <rPr>
        <sz val="9"/>
        <rFont val="Calibri"/>
        <family val="2"/>
      </rPr>
      <t>​</t>
    </r>
  </si>
  <si>
    <r>
      <t>Arg 681.B</t>
    </r>
    <r>
      <rPr>
        <sz val="9"/>
        <rFont val="Calibri"/>
        <family val="2"/>
      </rPr>
      <t>​</t>
    </r>
  </si>
  <si>
    <r>
      <t>Arg 681.2</t>
    </r>
    <r>
      <rPr>
        <sz val="9"/>
        <rFont val="Calibri"/>
        <family val="2"/>
      </rPr>
      <t>​</t>
    </r>
  </si>
  <si>
    <r>
      <t>Asp 469.1</t>
    </r>
    <r>
      <rPr>
        <sz val="9"/>
        <rFont val="Calibri"/>
        <family val="2"/>
      </rPr>
      <t>​</t>
    </r>
  </si>
  <si>
    <r>
      <t>Asp 469.a</t>
    </r>
    <r>
      <rPr>
        <sz val="9"/>
        <rFont val="Calibri"/>
        <family val="2"/>
      </rPr>
      <t>​</t>
    </r>
  </si>
  <si>
    <r>
      <t>Asp 469.A</t>
    </r>
    <r>
      <rPr>
        <sz val="9"/>
        <rFont val="Calibri"/>
        <family val="2"/>
      </rPr>
      <t>​</t>
    </r>
  </si>
  <si>
    <r>
      <t>Gln 468.1</t>
    </r>
    <r>
      <rPr>
        <sz val="9"/>
        <rFont val="Calibri"/>
        <family val="2"/>
      </rPr>
      <t>​</t>
    </r>
  </si>
  <si>
    <r>
      <t>Gln 468.a</t>
    </r>
    <r>
      <rPr>
        <sz val="9"/>
        <rFont val="Calibri"/>
        <family val="2"/>
      </rPr>
      <t>​</t>
    </r>
  </si>
  <si>
    <r>
      <t>Gln 468.A</t>
    </r>
    <r>
      <rPr>
        <sz val="9"/>
        <rFont val="Calibri"/>
        <family val="2"/>
      </rPr>
      <t>​</t>
    </r>
  </si>
  <si>
    <r>
      <t>Glu 98.2</t>
    </r>
    <r>
      <rPr>
        <sz val="9"/>
        <rFont val="Calibri"/>
        <family val="2"/>
      </rPr>
      <t>​</t>
    </r>
  </si>
  <si>
    <r>
      <t>Glu 98.b</t>
    </r>
    <r>
      <rPr>
        <sz val="9"/>
        <rFont val="Calibri"/>
        <family val="2"/>
      </rPr>
      <t>​</t>
    </r>
  </si>
  <si>
    <r>
      <t>Glu 98.B</t>
    </r>
    <r>
      <rPr>
        <sz val="9"/>
        <rFont val="Calibri"/>
        <family val="2"/>
      </rPr>
      <t>​</t>
    </r>
  </si>
  <si>
    <r>
      <t>Gly 12.d</t>
    </r>
    <r>
      <rPr>
        <sz val="9"/>
        <rFont val="Calibri"/>
        <family val="2"/>
      </rPr>
      <t>​</t>
    </r>
  </si>
  <si>
    <r>
      <t>Gly 12.D</t>
    </r>
    <r>
      <rPr>
        <sz val="9"/>
        <rFont val="Calibri"/>
        <family val="2"/>
      </rPr>
      <t>​</t>
    </r>
  </si>
  <si>
    <r>
      <t>Gly 12.4</t>
    </r>
    <r>
      <rPr>
        <sz val="9"/>
        <rFont val="Calibri"/>
        <family val="2"/>
      </rPr>
      <t>​</t>
    </r>
  </si>
  <si>
    <r>
      <t>Gly 13.d</t>
    </r>
    <r>
      <rPr>
        <sz val="9"/>
        <rFont val="Calibri"/>
        <family val="2"/>
      </rPr>
      <t>​</t>
    </r>
  </si>
  <si>
    <r>
      <t>Gly 13.D</t>
    </r>
    <r>
      <rPr>
        <sz val="9"/>
        <rFont val="Calibri"/>
        <family val="2"/>
      </rPr>
      <t>​</t>
    </r>
  </si>
  <si>
    <r>
      <t>Gly 13.4</t>
    </r>
    <r>
      <rPr>
        <sz val="9"/>
        <rFont val="Calibri"/>
        <family val="2"/>
      </rPr>
      <t>​</t>
    </r>
  </si>
  <si>
    <r>
      <t>Gly 16.d</t>
    </r>
    <r>
      <rPr>
        <sz val="9"/>
        <rFont val="Calibri"/>
        <family val="2"/>
      </rPr>
      <t>​</t>
    </r>
  </si>
  <si>
    <r>
      <t>Gly 16.D</t>
    </r>
    <r>
      <rPr>
        <sz val="9"/>
        <rFont val="Calibri"/>
        <family val="2"/>
      </rPr>
      <t>​</t>
    </r>
  </si>
  <si>
    <r>
      <t>Gly 16.4</t>
    </r>
    <r>
      <rPr>
        <sz val="9"/>
        <rFont val="Calibri"/>
        <family val="2"/>
      </rPr>
      <t>​</t>
    </r>
  </si>
  <si>
    <r>
      <t>Gly 17.d</t>
    </r>
    <r>
      <rPr>
        <sz val="9"/>
        <rFont val="Calibri"/>
        <family val="2"/>
      </rPr>
      <t>​</t>
    </r>
  </si>
  <si>
    <r>
      <t>Gly 17.D</t>
    </r>
    <r>
      <rPr>
        <sz val="9"/>
        <rFont val="Calibri"/>
        <family val="2"/>
      </rPr>
      <t>​</t>
    </r>
  </si>
  <si>
    <r>
      <t>Gly 17.4</t>
    </r>
    <r>
      <rPr>
        <sz val="9"/>
        <rFont val="Calibri"/>
        <family val="2"/>
      </rPr>
      <t>​</t>
    </r>
  </si>
  <si>
    <r>
      <t>Gly 330.a</t>
    </r>
    <r>
      <rPr>
        <sz val="9"/>
        <rFont val="Calibri"/>
        <family val="2"/>
      </rPr>
      <t>​</t>
    </r>
  </si>
  <si>
    <r>
      <t>Gly 330.A</t>
    </r>
    <r>
      <rPr>
        <sz val="9"/>
        <rFont val="Calibri"/>
        <family val="2"/>
      </rPr>
      <t>​</t>
    </r>
  </si>
  <si>
    <r>
      <t>Gly 330.1</t>
    </r>
    <r>
      <rPr>
        <sz val="9"/>
        <rFont val="Calibri"/>
        <family val="2"/>
      </rPr>
      <t>​</t>
    </r>
  </si>
  <si>
    <r>
      <t>Gly 334.a</t>
    </r>
    <r>
      <rPr>
        <sz val="9"/>
        <rFont val="Calibri"/>
        <family val="2"/>
      </rPr>
      <t>​</t>
    </r>
  </si>
  <si>
    <r>
      <t>Gly 334.A</t>
    </r>
    <r>
      <rPr>
        <sz val="9"/>
        <rFont val="Calibri"/>
        <family val="2"/>
      </rPr>
      <t>​</t>
    </r>
  </si>
  <si>
    <r>
      <t>Gly 334.1</t>
    </r>
    <r>
      <rPr>
        <sz val="9"/>
        <rFont val="Calibri"/>
        <family val="2"/>
      </rPr>
      <t>​</t>
    </r>
  </si>
  <si>
    <r>
      <t>Gly 465.1</t>
    </r>
    <r>
      <rPr>
        <sz val="9"/>
        <rFont val="Calibri"/>
        <family val="2"/>
      </rPr>
      <t>​</t>
    </r>
  </si>
  <si>
    <r>
      <t>Gly 465.a</t>
    </r>
    <r>
      <rPr>
        <sz val="9"/>
        <rFont val="Calibri"/>
        <family val="2"/>
      </rPr>
      <t>​</t>
    </r>
  </si>
  <si>
    <r>
      <t>Gly 465.A</t>
    </r>
    <r>
      <rPr>
        <sz val="9"/>
        <rFont val="Calibri"/>
        <family val="2"/>
      </rPr>
      <t>​</t>
    </r>
  </si>
  <si>
    <r>
      <t>Gly 97.2</t>
    </r>
    <r>
      <rPr>
        <sz val="9"/>
        <rFont val="Calibri"/>
        <family val="2"/>
      </rPr>
      <t>​</t>
    </r>
  </si>
  <si>
    <r>
      <t>Gly 97.b</t>
    </r>
    <r>
      <rPr>
        <sz val="9"/>
        <rFont val="Calibri"/>
        <family val="2"/>
      </rPr>
      <t>​</t>
    </r>
  </si>
  <si>
    <r>
      <t>Gly 97.B</t>
    </r>
    <r>
      <rPr>
        <sz val="9"/>
        <rFont val="Calibri"/>
        <family val="2"/>
      </rPr>
      <t>​</t>
    </r>
  </si>
  <si>
    <r>
      <t>His 432.a</t>
    </r>
    <r>
      <rPr>
        <sz val="9"/>
        <rFont val="Calibri"/>
        <family val="2"/>
      </rPr>
      <t>​</t>
    </r>
  </si>
  <si>
    <r>
      <t>His 432.A</t>
    </r>
    <r>
      <rPr>
        <sz val="9"/>
        <rFont val="Calibri"/>
        <family val="2"/>
      </rPr>
      <t>​</t>
    </r>
  </si>
  <si>
    <r>
      <t>His 432.1</t>
    </r>
    <r>
      <rPr>
        <sz val="9"/>
        <rFont val="Calibri"/>
        <family val="2"/>
      </rPr>
      <t>​</t>
    </r>
  </si>
  <si>
    <r>
      <t>His 95.2</t>
    </r>
    <r>
      <rPr>
        <sz val="9"/>
        <rFont val="Calibri"/>
        <family val="2"/>
      </rPr>
      <t>​</t>
    </r>
  </si>
  <si>
    <r>
      <t>His 95.b</t>
    </r>
    <r>
      <rPr>
        <sz val="9"/>
        <rFont val="Calibri"/>
        <family val="2"/>
      </rPr>
      <t>​</t>
    </r>
  </si>
  <si>
    <r>
      <t>His 95.B</t>
    </r>
    <r>
      <rPr>
        <sz val="9"/>
        <rFont val="Calibri"/>
        <family val="2"/>
      </rPr>
      <t>​</t>
    </r>
  </si>
  <si>
    <t>Leu 18.d</t>
  </si>
  <si>
    <r>
      <t>Leu 18.D</t>
    </r>
    <r>
      <rPr>
        <sz val="9"/>
        <rFont val="Calibri"/>
        <family val="2"/>
      </rPr>
      <t>​</t>
    </r>
  </si>
  <si>
    <r>
      <t>Leu 18.4</t>
    </r>
    <r>
      <rPr>
        <sz val="9"/>
        <rFont val="Calibri"/>
        <family val="2"/>
      </rPr>
      <t>​</t>
    </r>
  </si>
  <si>
    <r>
      <t>Leu 19.d</t>
    </r>
    <r>
      <rPr>
        <sz val="9"/>
        <rFont val="Calibri"/>
        <family val="2"/>
      </rPr>
      <t>​</t>
    </r>
  </si>
  <si>
    <r>
      <t>Leu 19.D</t>
    </r>
    <r>
      <rPr>
        <sz val="9"/>
        <rFont val="Calibri"/>
        <family val="2"/>
      </rPr>
      <t>​</t>
    </r>
  </si>
  <si>
    <r>
      <t>Leu 19.4</t>
    </r>
    <r>
      <rPr>
        <sz val="9"/>
        <rFont val="Calibri"/>
        <family val="2"/>
      </rPr>
      <t>​</t>
    </r>
  </si>
  <si>
    <r>
      <t>Leu 57.d</t>
    </r>
    <r>
      <rPr>
        <sz val="9"/>
        <rFont val="Calibri"/>
        <family val="2"/>
      </rPr>
      <t>​</t>
    </r>
  </si>
  <si>
    <r>
      <t>Leu 57.D</t>
    </r>
    <r>
      <rPr>
        <sz val="9"/>
        <rFont val="Calibri"/>
        <family val="2"/>
      </rPr>
      <t>​</t>
    </r>
  </si>
  <si>
    <r>
      <t>Leu 57.4</t>
    </r>
    <r>
      <rPr>
        <sz val="9"/>
        <rFont val="Calibri"/>
        <family val="2"/>
      </rPr>
      <t>​</t>
    </r>
  </si>
  <si>
    <r>
      <t>Lys 160.2</t>
    </r>
    <r>
      <rPr>
        <sz val="9"/>
        <rFont val="Calibri"/>
        <family val="2"/>
      </rPr>
      <t>​</t>
    </r>
  </si>
  <si>
    <r>
      <t>Lys 160.b</t>
    </r>
    <r>
      <rPr>
        <sz val="9"/>
        <rFont val="Calibri"/>
        <family val="2"/>
      </rPr>
      <t>​</t>
    </r>
  </si>
  <si>
    <r>
      <t>Met 42.d</t>
    </r>
    <r>
      <rPr>
        <sz val="9"/>
        <rFont val="Calibri"/>
        <family val="2"/>
      </rPr>
      <t>​</t>
    </r>
  </si>
  <si>
    <r>
      <t>Met 42.D</t>
    </r>
    <r>
      <rPr>
        <sz val="9"/>
        <rFont val="Calibri"/>
        <family val="2"/>
      </rPr>
      <t>​</t>
    </r>
  </si>
  <si>
    <r>
      <t>Met 42.4</t>
    </r>
    <r>
      <rPr>
        <sz val="9"/>
        <rFont val="Calibri"/>
        <family val="2"/>
      </rPr>
      <t>​</t>
    </r>
  </si>
  <si>
    <r>
      <t>Phe 11.d</t>
    </r>
    <r>
      <rPr>
        <sz val="9"/>
        <rFont val="Calibri"/>
        <family val="2"/>
      </rPr>
      <t>​</t>
    </r>
  </si>
  <si>
    <r>
      <t>Phe 11.D</t>
    </r>
    <r>
      <rPr>
        <sz val="9"/>
        <rFont val="Calibri"/>
        <family val="2"/>
      </rPr>
      <t>​</t>
    </r>
  </si>
  <si>
    <r>
      <t>Phe 11.4</t>
    </r>
    <r>
      <rPr>
        <sz val="9"/>
        <rFont val="Calibri"/>
        <family val="2"/>
      </rPr>
      <t>​</t>
    </r>
  </si>
  <si>
    <r>
      <t>Phe 332.a</t>
    </r>
    <r>
      <rPr>
        <sz val="9"/>
        <rFont val="Calibri"/>
        <family val="2"/>
      </rPr>
      <t>​</t>
    </r>
  </si>
  <si>
    <r>
      <t>Phe 332.A</t>
    </r>
    <r>
      <rPr>
        <sz val="9"/>
        <rFont val="Calibri"/>
        <family val="2"/>
      </rPr>
      <t>​</t>
    </r>
  </si>
  <si>
    <r>
      <t>Phe 332.1</t>
    </r>
    <r>
      <rPr>
        <sz val="9"/>
        <rFont val="Calibri"/>
        <family val="2"/>
      </rPr>
      <t>​</t>
    </r>
  </si>
  <si>
    <r>
      <t>Phe 96.2</t>
    </r>
    <r>
      <rPr>
        <sz val="9"/>
        <rFont val="Calibri"/>
        <family val="2"/>
      </rPr>
      <t>​</t>
    </r>
  </si>
  <si>
    <r>
      <t>Phe 96.b</t>
    </r>
    <r>
      <rPr>
        <sz val="9"/>
        <rFont val="Calibri"/>
        <family val="2"/>
      </rPr>
      <t>​</t>
    </r>
  </si>
  <si>
    <r>
      <t>Phe 96.B</t>
    </r>
    <r>
      <rPr>
        <sz val="9"/>
        <rFont val="Calibri"/>
        <family val="2"/>
      </rPr>
      <t>​</t>
    </r>
  </si>
  <si>
    <r>
      <t>Pro 159.b</t>
    </r>
    <r>
      <rPr>
        <sz val="9"/>
        <rFont val="Calibri"/>
        <family val="2"/>
      </rPr>
      <t>​</t>
    </r>
  </si>
  <si>
    <r>
      <t>Pro 331.a</t>
    </r>
    <r>
      <rPr>
        <sz val="9"/>
        <rFont val="Calibri"/>
        <family val="2"/>
      </rPr>
      <t>​</t>
    </r>
  </si>
  <si>
    <r>
      <t>Pro 331.A</t>
    </r>
    <r>
      <rPr>
        <sz val="9"/>
        <rFont val="Calibri"/>
        <family val="2"/>
      </rPr>
      <t>​</t>
    </r>
  </si>
  <si>
    <r>
      <t>Pro 331.1</t>
    </r>
    <r>
      <rPr>
        <sz val="9"/>
        <rFont val="Calibri"/>
        <family val="2"/>
      </rPr>
      <t>​</t>
    </r>
  </si>
  <si>
    <r>
      <t>Pro 8.d</t>
    </r>
    <r>
      <rPr>
        <sz val="9"/>
        <rFont val="Calibri"/>
        <family val="2"/>
      </rPr>
      <t>​</t>
    </r>
  </si>
  <si>
    <r>
      <t>Pro 8.D</t>
    </r>
    <r>
      <rPr>
        <sz val="9"/>
        <rFont val="Calibri"/>
        <family val="2"/>
      </rPr>
      <t>​</t>
    </r>
  </si>
  <si>
    <r>
      <t>Pro 8.4</t>
    </r>
    <r>
      <rPr>
        <sz val="9"/>
        <rFont val="Calibri"/>
        <family val="2"/>
      </rPr>
      <t>​</t>
    </r>
  </si>
  <si>
    <r>
      <t>Pro 9.d</t>
    </r>
    <r>
      <rPr>
        <sz val="9"/>
        <rFont val="Calibri"/>
        <family val="2"/>
      </rPr>
      <t>​</t>
    </r>
  </si>
  <si>
    <r>
      <t>Pro 9.D</t>
    </r>
    <r>
      <rPr>
        <sz val="9"/>
        <rFont val="Calibri"/>
        <family val="2"/>
      </rPr>
      <t>​</t>
    </r>
  </si>
  <si>
    <r>
      <t>Pro 9.4</t>
    </r>
    <r>
      <rPr>
        <sz val="9"/>
        <rFont val="Calibri"/>
        <family val="2"/>
      </rPr>
      <t>​</t>
    </r>
  </si>
  <si>
    <t>Pro 94.2</t>
  </si>
  <si>
    <r>
      <t>Pro 94.b</t>
    </r>
    <r>
      <rPr>
        <sz val="9"/>
        <rFont val="Calibri"/>
        <family val="2"/>
      </rPr>
      <t>​</t>
    </r>
  </si>
  <si>
    <r>
      <t>Pro 94.B</t>
    </r>
    <r>
      <rPr>
        <sz val="9"/>
        <rFont val="Calibri"/>
        <family val="2"/>
      </rPr>
      <t>​</t>
    </r>
  </si>
  <si>
    <r>
      <t>Ser 14.d</t>
    </r>
    <r>
      <rPr>
        <sz val="9"/>
        <rFont val="Calibri"/>
        <family val="2"/>
      </rPr>
      <t>​</t>
    </r>
  </si>
  <si>
    <r>
      <t>Ser 14.D</t>
    </r>
    <r>
      <rPr>
        <sz val="9"/>
        <rFont val="Calibri"/>
        <family val="2"/>
      </rPr>
      <t>​</t>
    </r>
  </si>
  <si>
    <r>
      <t>Ser 14.4</t>
    </r>
    <r>
      <rPr>
        <sz val="9"/>
        <rFont val="Calibri"/>
        <family val="2"/>
      </rPr>
      <t>​</t>
    </r>
  </si>
  <si>
    <r>
      <t>Thr 15.d</t>
    </r>
    <r>
      <rPr>
        <sz val="9"/>
        <rFont val="Calibri"/>
        <family val="2"/>
      </rPr>
      <t>​</t>
    </r>
  </si>
  <si>
    <r>
      <t>Thr 15.D</t>
    </r>
    <r>
      <rPr>
        <sz val="9"/>
        <rFont val="Calibri"/>
        <family val="2"/>
      </rPr>
      <t>​</t>
    </r>
  </si>
  <si>
    <r>
      <t>Thr 15.4</t>
    </r>
    <r>
      <rPr>
        <sz val="9"/>
        <rFont val="Calibri"/>
        <family val="2"/>
      </rPr>
      <t>​</t>
    </r>
  </si>
  <si>
    <r>
      <t>Thr 333.a</t>
    </r>
    <r>
      <rPr>
        <sz val="9"/>
        <rFont val="Calibri"/>
        <family val="2"/>
      </rPr>
      <t>​</t>
    </r>
  </si>
  <si>
    <r>
      <t>Thr 333.A</t>
    </r>
    <r>
      <rPr>
        <sz val="9"/>
        <rFont val="Calibri"/>
        <family val="2"/>
      </rPr>
      <t>​</t>
    </r>
  </si>
  <si>
    <r>
      <t>Thr 333.1</t>
    </r>
    <r>
      <rPr>
        <sz val="9"/>
        <rFont val="Calibri"/>
        <family val="2"/>
      </rPr>
      <t>​</t>
    </r>
  </si>
  <si>
    <r>
      <t>Trp 677.b</t>
    </r>
    <r>
      <rPr>
        <sz val="9"/>
        <rFont val="Calibri"/>
        <family val="2"/>
      </rPr>
      <t>​</t>
    </r>
  </si>
  <si>
    <r>
      <t>Trp 677.B</t>
    </r>
    <r>
      <rPr>
        <sz val="9"/>
        <rFont val="Calibri"/>
        <family val="2"/>
      </rPr>
      <t>​</t>
    </r>
  </si>
  <si>
    <r>
      <t>Trp 677.2</t>
    </r>
    <r>
      <rPr>
        <sz val="9"/>
        <rFont val="Calibri"/>
        <family val="2"/>
      </rPr>
      <t>​</t>
    </r>
  </si>
  <si>
    <r>
      <t>Tyr 58.d</t>
    </r>
    <r>
      <rPr>
        <sz val="9"/>
        <rFont val="Calibri"/>
        <family val="2"/>
      </rPr>
      <t>​</t>
    </r>
  </si>
  <si>
    <r>
      <t>Tyr 58.D</t>
    </r>
    <r>
      <rPr>
        <sz val="9"/>
        <rFont val="Calibri"/>
        <family val="2"/>
      </rPr>
      <t>​</t>
    </r>
  </si>
  <si>
    <r>
      <t>Tyr 58.4</t>
    </r>
    <r>
      <rPr>
        <sz val="9"/>
        <rFont val="Calibri"/>
        <family val="2"/>
      </rPr>
      <t>​</t>
    </r>
  </si>
  <si>
    <t>vs</t>
  </si>
  <si>
    <t>WT monomer</t>
  </si>
  <si>
    <r>
      <t>Asp 2.h</t>
    </r>
    <r>
      <rPr>
        <sz val="9"/>
        <rFont val="Calibri"/>
        <family val="2"/>
      </rPr>
      <t>​</t>
    </r>
  </si>
  <si>
    <r>
      <t>Asp 2.i </t>
    </r>
    <r>
      <rPr>
        <sz val="9"/>
        <rFont val="Calibri"/>
        <family val="2"/>
      </rPr>
      <t>​</t>
    </r>
  </si>
  <si>
    <t>Asp 2.I</t>
  </si>
  <si>
    <r>
      <t>Met 1.h</t>
    </r>
    <r>
      <rPr>
        <sz val="9"/>
        <rFont val="Calibri"/>
        <family val="2"/>
      </rPr>
      <t>​</t>
    </r>
  </si>
  <si>
    <r>
      <t>Met 1.i</t>
    </r>
    <r>
      <rPr>
        <sz val="9"/>
        <rFont val="Calibri"/>
        <family val="2"/>
      </rPr>
      <t>​</t>
    </r>
  </si>
  <si>
    <r>
      <t>Met 1.I</t>
    </r>
    <r>
      <rPr>
        <sz val="9"/>
        <rFont val="Calibri"/>
        <family val="2"/>
      </rPr>
      <t>​</t>
    </r>
  </si>
  <si>
    <r>
      <t>Pro 16.h</t>
    </r>
    <r>
      <rPr>
        <sz val="9"/>
        <rFont val="Calibri"/>
        <family val="2"/>
      </rPr>
      <t>​</t>
    </r>
  </si>
  <si>
    <r>
      <t>Pro 16.i</t>
    </r>
    <r>
      <rPr>
        <sz val="9"/>
        <rFont val="Calibri"/>
        <family val="2"/>
      </rPr>
      <t>​</t>
    </r>
  </si>
  <si>
    <r>
      <t>Pro 16.I</t>
    </r>
    <r>
      <rPr>
        <sz val="9"/>
        <rFont val="Calibri"/>
        <family val="2"/>
      </rPr>
      <t>​</t>
    </r>
  </si>
  <si>
    <r>
      <t>Pro 94.2</t>
    </r>
    <r>
      <rPr>
        <sz val="9"/>
        <rFont val="Calibri"/>
        <family val="2"/>
      </rPr>
      <t>​</t>
    </r>
  </si>
  <si>
    <r>
      <t>Trp 12.h</t>
    </r>
    <r>
      <rPr>
        <sz val="9"/>
        <rFont val="Calibri"/>
        <family val="2"/>
      </rPr>
      <t>​</t>
    </r>
  </si>
  <si>
    <r>
      <t>Trp 12.i</t>
    </r>
    <r>
      <rPr>
        <sz val="9"/>
        <rFont val="Calibri"/>
        <family val="2"/>
      </rPr>
      <t>​</t>
    </r>
  </si>
  <si>
    <r>
      <t>Trp 12.I</t>
    </r>
    <r>
      <rPr>
        <sz val="9"/>
        <rFont val="Calibri"/>
        <family val="2"/>
      </rPr>
      <t>​</t>
    </r>
  </si>
  <si>
    <r>
      <t>Trp 20.h</t>
    </r>
    <r>
      <rPr>
        <sz val="9"/>
        <rFont val="Calibri"/>
        <family val="2"/>
      </rPr>
      <t>​</t>
    </r>
  </si>
  <si>
    <r>
      <t>Trp 20.i</t>
    </r>
    <r>
      <rPr>
        <sz val="9"/>
        <rFont val="Calibri"/>
        <family val="2"/>
      </rPr>
      <t>​</t>
    </r>
  </si>
  <si>
    <r>
      <t>Trp 20.I</t>
    </r>
    <r>
      <rPr>
        <sz val="9"/>
        <rFont val="Calibri"/>
        <family val="2"/>
      </rPr>
      <t>​</t>
    </r>
  </si>
  <si>
    <r>
      <t>Trp 92.b</t>
    </r>
    <r>
      <rPr>
        <sz val="9"/>
        <rFont val="Calibri"/>
        <family val="2"/>
      </rPr>
      <t>​</t>
    </r>
  </si>
  <si>
    <r>
      <t>Trp 92.B</t>
    </r>
    <r>
      <rPr>
        <sz val="9"/>
        <rFont val="Calibri"/>
        <family val="2"/>
      </rPr>
      <t>​</t>
    </r>
  </si>
  <si>
    <r>
      <t>Arg 428.A</t>
    </r>
    <r>
      <rPr>
        <sz val="9"/>
        <rFont val="Times New Roman"/>
        <family val="1"/>
      </rPr>
      <t>​</t>
    </r>
  </si>
  <si>
    <r>
      <t>Asp 2.i </t>
    </r>
    <r>
      <rPr>
        <sz val="9"/>
        <rFont val="Times New Roman"/>
        <family val="1"/>
      </rPr>
      <t>​</t>
    </r>
  </si>
  <si>
    <r>
      <t>Glu 98.B</t>
    </r>
    <r>
      <rPr>
        <sz val="9"/>
        <rFont val="Times New Roman"/>
        <family val="1"/>
      </rPr>
      <t>​</t>
    </r>
  </si>
  <si>
    <r>
      <t>Gly 12.D</t>
    </r>
    <r>
      <rPr>
        <sz val="9"/>
        <rFont val="Times New Roman"/>
        <family val="1"/>
      </rPr>
      <t>​</t>
    </r>
  </si>
  <si>
    <r>
      <t>Gly 12.4</t>
    </r>
    <r>
      <rPr>
        <sz val="9"/>
        <rFont val="Times New Roman"/>
        <family val="1"/>
      </rPr>
      <t>​</t>
    </r>
  </si>
  <si>
    <r>
      <t>Met 1.i</t>
    </r>
    <r>
      <rPr>
        <sz val="9"/>
        <rFont val="Times New Roman"/>
        <family val="1"/>
      </rPr>
      <t>​</t>
    </r>
  </si>
  <si>
    <r>
      <t>Met 1.I</t>
    </r>
    <r>
      <rPr>
        <sz val="9"/>
        <rFont val="Times New Roman"/>
        <family val="1"/>
      </rPr>
      <t>​</t>
    </r>
  </si>
  <si>
    <r>
      <t>Pro 16.i</t>
    </r>
    <r>
      <rPr>
        <sz val="9"/>
        <rFont val="Times New Roman"/>
        <family val="1"/>
      </rPr>
      <t>​</t>
    </r>
  </si>
  <si>
    <r>
      <t>Pro 16.I</t>
    </r>
    <r>
      <rPr>
        <sz val="9"/>
        <rFont val="Times New Roman"/>
        <family val="1"/>
      </rPr>
      <t>​</t>
    </r>
  </si>
  <si>
    <r>
      <t>Trp 12.i</t>
    </r>
    <r>
      <rPr>
        <sz val="9"/>
        <rFont val="Times New Roman"/>
        <family val="1"/>
      </rPr>
      <t>​</t>
    </r>
  </si>
  <si>
    <r>
      <t>Trp 12.I</t>
    </r>
    <r>
      <rPr>
        <sz val="9"/>
        <rFont val="Times New Roman"/>
        <family val="1"/>
      </rPr>
      <t>​</t>
    </r>
  </si>
  <si>
    <r>
      <t>Trp 20.i</t>
    </r>
    <r>
      <rPr>
        <sz val="9"/>
        <rFont val="Times New Roman"/>
        <family val="1"/>
      </rPr>
      <t>​</t>
    </r>
  </si>
  <si>
    <r>
      <t>Trp 20.I</t>
    </r>
    <r>
      <rPr>
        <sz val="9"/>
        <rFont val="Times New Roman"/>
        <family val="1"/>
      </rPr>
      <t>​</t>
    </r>
  </si>
  <si>
    <r>
      <t>Trp 92.b</t>
    </r>
    <r>
      <rPr>
        <sz val="9"/>
        <rFont val="Times New Roman"/>
        <family val="1"/>
      </rPr>
      <t>​</t>
    </r>
  </si>
  <si>
    <r>
      <t>Trp 92.B</t>
    </r>
    <r>
      <rPr>
        <sz val="9"/>
        <rFont val="Times New Roman"/>
        <family val="1"/>
      </rPr>
      <t>​</t>
    </r>
  </si>
  <si>
    <t>Since the interaction network of PsaL was different between protomers (based on 5OY0), the results were highlighted in all three protomers, regardless of the sample’s actual oligomeric state</t>
  </si>
  <si>
    <r>
      <t xml:space="preserve">Only the PsaL protein regions which remained undetected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were part of the interaction sphere were selected for analysis</t>
    </r>
  </si>
  <si>
    <t>Magenta means "undetected at particular conditions", in this case undetected in OOR1 trimer</t>
  </si>
  <si>
    <t>Therefore, corresponding empty cell would mean "detected" in the referance, WT trimer in this case</t>
  </si>
  <si>
    <t>% residues affected in PsaL interaction sphere</t>
  </si>
  <si>
    <t># of residues affected in PsaL interaction sphere</t>
  </si>
  <si>
    <t>EXAMPLE:</t>
  </si>
  <si>
    <t>PEPSIN DIGESTION PATTERNS (pairwise comparisons)</t>
  </si>
  <si>
    <t>Content of PsaL interaction sphere:</t>
  </si>
  <si>
    <t>ORR1 trimer</t>
  </si>
  <si>
    <t>ORR1 monomer</t>
  </si>
  <si>
    <t xml:space="preserve">ORR1 monomer </t>
  </si>
  <si>
    <t>ORR1-M</t>
  </si>
  <si>
    <t>ORR1-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  <font>
      <sz val="9"/>
      <color rgb="FF000000"/>
      <name val="Times New Roman"/>
      <family val="1"/>
    </font>
    <font>
      <sz val="9"/>
      <name val="Times New Roman"/>
      <family val="1"/>
    </font>
    <font>
      <sz val="9"/>
      <color theme="1"/>
      <name val="Calibri"/>
      <family val="2"/>
    </font>
    <font>
      <sz val="9"/>
      <color rgb="FF000000"/>
      <name val="Calibri"/>
      <family val="2"/>
    </font>
    <font>
      <sz val="9"/>
      <name val="Calibri"/>
      <family val="2"/>
    </font>
    <font>
      <u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60F7F7"/>
        <bgColor indexed="64"/>
      </patternFill>
    </fill>
    <fill>
      <patternFill patternType="solid">
        <fgColor rgb="FFF765EE"/>
        <bgColor indexed="64"/>
      </patternFill>
    </fill>
    <fill>
      <patternFill patternType="solid">
        <fgColor rgb="FF7030A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6">
    <xf numFmtId="0" fontId="0" fillId="0" borderId="0" xfId="0"/>
    <xf numFmtId="1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9" fillId="0" borderId="0" xfId="0" applyFont="1"/>
    <xf numFmtId="0" fontId="16" fillId="0" borderId="0" xfId="0" applyFont="1" applyAlignment="1">
      <alignment horizontal="center"/>
    </xf>
    <xf numFmtId="0" fontId="21" fillId="0" borderId="0" xfId="0" applyFont="1"/>
    <xf numFmtId="10" fontId="0" fillId="0" borderId="0" xfId="0" applyNumberFormat="1" applyAlignment="1">
      <alignment horizontal="center"/>
    </xf>
    <xf numFmtId="0" fontId="22" fillId="0" borderId="0" xfId="0" applyFont="1"/>
    <xf numFmtId="0" fontId="26" fillId="0" borderId="0" xfId="0" applyFont="1"/>
    <xf numFmtId="0" fontId="23" fillId="0" borderId="0" xfId="0" applyFont="1" applyAlignment="1">
      <alignment horizontal="center"/>
    </xf>
    <xf numFmtId="0" fontId="24" fillId="33" borderId="0" xfId="0" applyFont="1" applyFill="1" applyAlignment="1">
      <alignment horizontal="center" vertical="center" wrapText="1"/>
    </xf>
    <xf numFmtId="0" fontId="22" fillId="0" borderId="0" xfId="0" applyFont="1" applyAlignment="1">
      <alignment horizontal="center"/>
    </xf>
    <xf numFmtId="0" fontId="24" fillId="34" borderId="0" xfId="0" applyFont="1" applyFill="1" applyAlignment="1">
      <alignment horizontal="center" vertical="center" wrapText="1"/>
    </xf>
    <xf numFmtId="0" fontId="22" fillId="0" borderId="10" xfId="0" applyFont="1" applyBorder="1"/>
    <xf numFmtId="0" fontId="22" fillId="0" borderId="11" xfId="0" applyFont="1" applyBorder="1"/>
    <xf numFmtId="0" fontId="22" fillId="0" borderId="12" xfId="0" applyFont="1" applyBorder="1"/>
    <xf numFmtId="0" fontId="23" fillId="0" borderId="13" xfId="0" applyFont="1" applyBorder="1" applyAlignment="1">
      <alignment horizontal="center"/>
    </xf>
    <xf numFmtId="0" fontId="23" fillId="0" borderId="14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24" fillId="33" borderId="13" xfId="0" applyFont="1" applyFill="1" applyBorder="1" applyAlignment="1">
      <alignment horizontal="center" vertical="center" wrapText="1"/>
    </xf>
    <xf numFmtId="0" fontId="24" fillId="33" borderId="14" xfId="0" applyFont="1" applyFill="1" applyBorder="1" applyAlignment="1">
      <alignment horizontal="center" vertical="center" wrapText="1"/>
    </xf>
    <xf numFmtId="0" fontId="24" fillId="33" borderId="15" xfId="0" applyFont="1" applyFill="1" applyBorder="1" applyAlignment="1">
      <alignment horizontal="center" vertical="center" wrapText="1"/>
    </xf>
    <xf numFmtId="0" fontId="24" fillId="33" borderId="16" xfId="0" applyFont="1" applyFill="1" applyBorder="1" applyAlignment="1">
      <alignment horizontal="center" vertical="center" wrapText="1"/>
    </xf>
    <xf numFmtId="0" fontId="24" fillId="33" borderId="17" xfId="0" applyFont="1" applyFill="1" applyBorder="1" applyAlignment="1">
      <alignment horizontal="center" vertical="center" wrapText="1"/>
    </xf>
    <xf numFmtId="0" fontId="24" fillId="34" borderId="13" xfId="0" applyFont="1" applyFill="1" applyBorder="1" applyAlignment="1">
      <alignment horizontal="center" vertical="center" wrapText="1"/>
    </xf>
    <xf numFmtId="0" fontId="24" fillId="34" borderId="14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left"/>
    </xf>
    <xf numFmtId="0" fontId="24" fillId="34" borderId="15" xfId="0" applyFont="1" applyFill="1" applyBorder="1" applyAlignment="1">
      <alignment horizontal="center" vertical="center" wrapText="1"/>
    </xf>
    <xf numFmtId="0" fontId="24" fillId="34" borderId="16" xfId="0" applyFont="1" applyFill="1" applyBorder="1" applyAlignment="1">
      <alignment horizontal="center" vertical="center" wrapText="1"/>
    </xf>
    <xf numFmtId="0" fontId="24" fillId="34" borderId="17" xfId="0" applyFont="1" applyFill="1" applyBorder="1" applyAlignment="1">
      <alignment horizontal="center" vertical="center" wrapText="1"/>
    </xf>
    <xf numFmtId="0" fontId="22" fillId="33" borderId="13" xfId="0" applyFont="1" applyFill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7" fillId="33" borderId="0" xfId="0" applyFont="1" applyFill="1" applyAlignment="1">
      <alignment horizontal="center" vertical="center" wrapText="1"/>
    </xf>
    <xf numFmtId="0" fontId="27" fillId="34" borderId="0" xfId="0" applyFont="1" applyFill="1" applyAlignment="1">
      <alignment horizontal="center" vertical="center" wrapText="1"/>
    </xf>
    <xf numFmtId="0" fontId="26" fillId="0" borderId="13" xfId="0" applyFont="1" applyBorder="1" applyAlignment="1">
      <alignment horizontal="center"/>
    </xf>
    <xf numFmtId="0" fontId="26" fillId="0" borderId="14" xfId="0" applyFont="1" applyBorder="1" applyAlignment="1">
      <alignment horizontal="center"/>
    </xf>
    <xf numFmtId="0" fontId="27" fillId="33" borderId="13" xfId="0" applyFont="1" applyFill="1" applyBorder="1" applyAlignment="1">
      <alignment horizontal="center" vertical="center" wrapText="1"/>
    </xf>
    <xf numFmtId="0" fontId="27" fillId="33" borderId="14" xfId="0" applyFont="1" applyFill="1" applyBorder="1" applyAlignment="1">
      <alignment horizontal="center" vertical="center" wrapText="1"/>
    </xf>
    <xf numFmtId="0" fontId="27" fillId="34" borderId="13" xfId="0" applyFont="1" applyFill="1" applyBorder="1" applyAlignment="1">
      <alignment horizontal="center" vertical="center" wrapText="1"/>
    </xf>
    <xf numFmtId="0" fontId="27" fillId="34" borderId="14" xfId="0" applyFont="1" applyFill="1" applyBorder="1" applyAlignment="1">
      <alignment horizontal="center" vertical="center" wrapText="1"/>
    </xf>
    <xf numFmtId="0" fontId="27" fillId="34" borderId="15" xfId="0" applyFont="1" applyFill="1" applyBorder="1" applyAlignment="1">
      <alignment horizontal="center" vertical="center" wrapText="1"/>
    </xf>
    <xf numFmtId="0" fontId="27" fillId="34" borderId="16" xfId="0" applyFont="1" applyFill="1" applyBorder="1" applyAlignment="1">
      <alignment horizontal="center" vertical="center" wrapText="1"/>
    </xf>
    <xf numFmtId="0" fontId="27" fillId="34" borderId="17" xfId="0" applyFont="1" applyFill="1" applyBorder="1" applyAlignment="1">
      <alignment horizontal="center" vertical="center" wrapText="1"/>
    </xf>
    <xf numFmtId="0" fontId="26" fillId="0" borderId="10" xfId="0" applyFont="1" applyBorder="1"/>
    <xf numFmtId="0" fontId="26" fillId="0" borderId="11" xfId="0" applyFont="1" applyBorder="1"/>
    <xf numFmtId="0" fontId="26" fillId="0" borderId="12" xfId="0" applyFont="1" applyBorder="1"/>
    <xf numFmtId="0" fontId="24" fillId="0" borderId="13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4" fillId="0" borderId="14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7" fillId="0" borderId="0" xfId="0" applyFont="1" applyAlignment="1">
      <alignment horizontal="center" vertical="center" wrapText="1"/>
    </xf>
    <xf numFmtId="0" fontId="27" fillId="35" borderId="0" xfId="0" applyFont="1" applyFill="1" applyAlignment="1">
      <alignment horizontal="center" vertical="center" wrapText="1"/>
    </xf>
    <xf numFmtId="0" fontId="27" fillId="0" borderId="13" xfId="0" applyFont="1" applyBorder="1" applyAlignment="1">
      <alignment horizontal="center" vertical="center" wrapText="1"/>
    </xf>
    <xf numFmtId="0" fontId="27" fillId="0" borderId="14" xfId="0" applyFont="1" applyBorder="1" applyAlignment="1">
      <alignment horizontal="center" vertical="center" wrapText="1"/>
    </xf>
    <xf numFmtId="0" fontId="26" fillId="33" borderId="14" xfId="0" applyFont="1" applyFill="1" applyBorder="1" applyAlignment="1">
      <alignment horizontal="center"/>
    </xf>
    <xf numFmtId="0" fontId="26" fillId="0" borderId="15" xfId="0" applyFont="1" applyBorder="1" applyAlignment="1">
      <alignment horizontal="center"/>
    </xf>
    <xf numFmtId="0" fontId="26" fillId="0" borderId="16" xfId="0" applyFont="1" applyBorder="1" applyAlignment="1">
      <alignment horizontal="center"/>
    </xf>
    <xf numFmtId="0" fontId="26" fillId="0" borderId="17" xfId="0" applyFont="1" applyBorder="1" applyAlignment="1">
      <alignment horizontal="center"/>
    </xf>
    <xf numFmtId="0" fontId="27" fillId="35" borderId="13" xfId="0" applyFont="1" applyFill="1" applyBorder="1" applyAlignment="1">
      <alignment horizontal="center" vertical="center" wrapText="1"/>
    </xf>
    <xf numFmtId="0" fontId="27" fillId="35" borderId="14" xfId="0" applyFont="1" applyFill="1" applyBorder="1" applyAlignment="1">
      <alignment horizontal="center" vertical="center" wrapText="1"/>
    </xf>
    <xf numFmtId="0" fontId="27" fillId="35" borderId="15" xfId="0" applyFont="1" applyFill="1" applyBorder="1" applyAlignment="1">
      <alignment horizontal="center" vertical="center" wrapText="1"/>
    </xf>
    <xf numFmtId="0" fontId="27" fillId="35" borderId="16" xfId="0" applyFont="1" applyFill="1" applyBorder="1" applyAlignment="1">
      <alignment horizontal="center" vertical="center" wrapText="1"/>
    </xf>
    <xf numFmtId="0" fontId="27" fillId="35" borderId="17" xfId="0" applyFont="1" applyFill="1" applyBorder="1" applyAlignment="1">
      <alignment horizontal="center" vertical="center" wrapText="1"/>
    </xf>
    <xf numFmtId="0" fontId="20" fillId="0" borderId="0" xfId="0" applyFont="1"/>
    <xf numFmtId="0" fontId="23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anges in Psa-L interactions sphere </a:t>
            </a:r>
            <a:r>
              <a:rPr lang="en-US" baseline="0"/>
              <a:t> in respect to KO and oligometic st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gestion patterns'!$H$47</c:f>
              <c:strCache>
                <c:ptCount val="1"/>
                <c:pt idx="0">
                  <c:v>WT-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igestion patterns'!$I$46:$M$46</c:f>
              <c:strCache>
                <c:ptCount val="5"/>
                <c:pt idx="0">
                  <c:v>PsaA</c:v>
                </c:pt>
                <c:pt idx="1">
                  <c:v>PsaB</c:v>
                </c:pt>
                <c:pt idx="2">
                  <c:v>PsaD</c:v>
                </c:pt>
                <c:pt idx="3">
                  <c:v>PsaI</c:v>
                </c:pt>
                <c:pt idx="4">
                  <c:v>PsaM</c:v>
                </c:pt>
              </c:strCache>
            </c:strRef>
          </c:cat>
          <c:val>
            <c:numRef>
              <c:f>'Digestion patterns'!$I$47:$M$47</c:f>
              <c:numCache>
                <c:formatCode>0</c:formatCode>
                <c:ptCount val="5"/>
                <c:pt idx="0">
                  <c:v>42.86</c:v>
                </c:pt>
                <c:pt idx="1">
                  <c:v>10.3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45-4FEF-B18B-06DC4F59559D}"/>
            </c:ext>
          </c:extLst>
        </c:ser>
        <c:ser>
          <c:idx val="1"/>
          <c:order val="1"/>
          <c:tx>
            <c:strRef>
              <c:f>'Digestion patterns'!$H$48</c:f>
              <c:strCache>
                <c:ptCount val="1"/>
                <c:pt idx="0">
                  <c:v>WT-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igestion patterns'!$I$46:$M$46</c:f>
              <c:strCache>
                <c:ptCount val="5"/>
                <c:pt idx="0">
                  <c:v>PsaA</c:v>
                </c:pt>
                <c:pt idx="1">
                  <c:v>PsaB</c:v>
                </c:pt>
                <c:pt idx="2">
                  <c:v>PsaD</c:v>
                </c:pt>
                <c:pt idx="3">
                  <c:v>PsaI</c:v>
                </c:pt>
                <c:pt idx="4">
                  <c:v>PsaM</c:v>
                </c:pt>
              </c:strCache>
            </c:strRef>
          </c:cat>
          <c:val>
            <c:numRef>
              <c:f>'Digestion patterns'!$I$48:$M$48</c:f>
              <c:numCache>
                <c:formatCode>0</c:formatCode>
                <c:ptCount val="5"/>
                <c:pt idx="0">
                  <c:v>71.430000000000007</c:v>
                </c:pt>
                <c:pt idx="1">
                  <c:v>34.479999999999997</c:v>
                </c:pt>
                <c:pt idx="2">
                  <c:v>5.56</c:v>
                </c:pt>
                <c:pt idx="3">
                  <c:v>18.5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45-4FEF-B18B-06DC4F59559D}"/>
            </c:ext>
          </c:extLst>
        </c:ser>
        <c:ser>
          <c:idx val="2"/>
          <c:order val="2"/>
          <c:tx>
            <c:strRef>
              <c:f>'Digestion patterns'!$H$50</c:f>
              <c:strCache>
                <c:ptCount val="1"/>
                <c:pt idx="0">
                  <c:v>ORR1-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igestion patterns'!$I$46:$M$46</c:f>
              <c:strCache>
                <c:ptCount val="5"/>
                <c:pt idx="0">
                  <c:v>PsaA</c:v>
                </c:pt>
                <c:pt idx="1">
                  <c:v>PsaB</c:v>
                </c:pt>
                <c:pt idx="2">
                  <c:v>PsaD</c:v>
                </c:pt>
                <c:pt idx="3">
                  <c:v>PsaI</c:v>
                </c:pt>
                <c:pt idx="4">
                  <c:v>PsaM</c:v>
                </c:pt>
              </c:strCache>
            </c:strRef>
          </c:cat>
          <c:val>
            <c:numRef>
              <c:f>'Digestion patterns'!$I$50:$M$50</c:f>
              <c:numCache>
                <c:formatCode>0</c:formatCode>
                <c:ptCount val="5"/>
                <c:pt idx="0">
                  <c:v>92.86</c:v>
                </c:pt>
                <c:pt idx="1">
                  <c:v>34.479999999999997</c:v>
                </c:pt>
                <c:pt idx="2">
                  <c:v>88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45-4FEF-B18B-06DC4F59559D}"/>
            </c:ext>
          </c:extLst>
        </c:ser>
        <c:ser>
          <c:idx val="3"/>
          <c:order val="3"/>
          <c:tx>
            <c:strRef>
              <c:f>'Digestion patterns'!$H$49</c:f>
              <c:strCache>
                <c:ptCount val="1"/>
                <c:pt idx="0">
                  <c:v>ORR1-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igestion patterns'!$I$46:$M$46</c:f>
              <c:strCache>
                <c:ptCount val="5"/>
                <c:pt idx="0">
                  <c:v>PsaA</c:v>
                </c:pt>
                <c:pt idx="1">
                  <c:v>PsaB</c:v>
                </c:pt>
                <c:pt idx="2">
                  <c:v>PsaD</c:v>
                </c:pt>
                <c:pt idx="3">
                  <c:v>PsaI</c:v>
                </c:pt>
                <c:pt idx="4">
                  <c:v>PsaM</c:v>
                </c:pt>
              </c:strCache>
            </c:strRef>
          </c:cat>
          <c:val>
            <c:numRef>
              <c:f>'Digestion patterns'!$I$49:$M$49</c:f>
              <c:numCache>
                <c:formatCode>0</c:formatCode>
                <c:ptCount val="5"/>
                <c:pt idx="0">
                  <c:v>71.430000000000007</c:v>
                </c:pt>
                <c:pt idx="1">
                  <c:v>27.5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45-4FEF-B18B-06DC4F595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5448319"/>
        <c:axId val="840926175"/>
      </c:barChart>
      <c:catAx>
        <c:axId val="835448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0926175"/>
        <c:crosses val="autoZero"/>
        <c:auto val="1"/>
        <c:lblAlgn val="ctr"/>
        <c:lblOffset val="100"/>
        <c:noMultiLvlLbl val="0"/>
      </c:catAx>
      <c:valAx>
        <c:axId val="84092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% of interaction sphere involved in change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125833333333333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5448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anges in Psa-L interactions sphere </a:t>
            </a:r>
            <a:r>
              <a:rPr lang="en-US" baseline="0"/>
              <a:t>in respect to KO and oligometic stat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gestion patterns'!$I$46</c:f>
              <c:strCache>
                <c:ptCount val="1"/>
                <c:pt idx="0">
                  <c:v>Psa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igestion patterns'!$H$47:$H$50</c:f>
              <c:strCache>
                <c:ptCount val="4"/>
                <c:pt idx="0">
                  <c:v>WT-T</c:v>
                </c:pt>
                <c:pt idx="1">
                  <c:v>WT-M</c:v>
                </c:pt>
                <c:pt idx="2">
                  <c:v>ORR1-T</c:v>
                </c:pt>
                <c:pt idx="3">
                  <c:v>ORR1-M</c:v>
                </c:pt>
              </c:strCache>
            </c:strRef>
          </c:cat>
          <c:val>
            <c:numRef>
              <c:f>'Digestion patterns'!$I$47:$I$50</c:f>
              <c:numCache>
                <c:formatCode>0</c:formatCode>
                <c:ptCount val="4"/>
                <c:pt idx="0">
                  <c:v>42.86</c:v>
                </c:pt>
                <c:pt idx="1">
                  <c:v>71.430000000000007</c:v>
                </c:pt>
                <c:pt idx="2">
                  <c:v>71.430000000000007</c:v>
                </c:pt>
                <c:pt idx="3">
                  <c:v>92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36-4575-B704-14F1A65FDE9D}"/>
            </c:ext>
          </c:extLst>
        </c:ser>
        <c:ser>
          <c:idx val="1"/>
          <c:order val="1"/>
          <c:tx>
            <c:strRef>
              <c:f>'Digestion patterns'!$J$46</c:f>
              <c:strCache>
                <c:ptCount val="1"/>
                <c:pt idx="0">
                  <c:v>Psa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igestion patterns'!$H$47:$H$50</c:f>
              <c:strCache>
                <c:ptCount val="4"/>
                <c:pt idx="0">
                  <c:v>WT-T</c:v>
                </c:pt>
                <c:pt idx="1">
                  <c:v>WT-M</c:v>
                </c:pt>
                <c:pt idx="2">
                  <c:v>ORR1-T</c:v>
                </c:pt>
                <c:pt idx="3">
                  <c:v>ORR1-M</c:v>
                </c:pt>
              </c:strCache>
            </c:strRef>
          </c:cat>
          <c:val>
            <c:numRef>
              <c:f>'Digestion patterns'!$J$47:$J$50</c:f>
              <c:numCache>
                <c:formatCode>0</c:formatCode>
                <c:ptCount val="4"/>
                <c:pt idx="0">
                  <c:v>10.34</c:v>
                </c:pt>
                <c:pt idx="1">
                  <c:v>34.479999999999997</c:v>
                </c:pt>
                <c:pt idx="2">
                  <c:v>27.59</c:v>
                </c:pt>
                <c:pt idx="3">
                  <c:v>34.47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36-4575-B704-14F1A65FDE9D}"/>
            </c:ext>
          </c:extLst>
        </c:ser>
        <c:ser>
          <c:idx val="2"/>
          <c:order val="2"/>
          <c:tx>
            <c:strRef>
              <c:f>'Digestion patterns'!$K$46</c:f>
              <c:strCache>
                <c:ptCount val="1"/>
                <c:pt idx="0">
                  <c:v>Ps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igestion patterns'!$H$47:$H$50</c:f>
              <c:strCache>
                <c:ptCount val="4"/>
                <c:pt idx="0">
                  <c:v>WT-T</c:v>
                </c:pt>
                <c:pt idx="1">
                  <c:v>WT-M</c:v>
                </c:pt>
                <c:pt idx="2">
                  <c:v>ORR1-T</c:v>
                </c:pt>
                <c:pt idx="3">
                  <c:v>ORR1-M</c:v>
                </c:pt>
              </c:strCache>
            </c:strRef>
          </c:cat>
          <c:val>
            <c:numRef>
              <c:f>'Digestion patterns'!$K$47:$K$50</c:f>
              <c:numCache>
                <c:formatCode>0</c:formatCode>
                <c:ptCount val="4"/>
                <c:pt idx="0">
                  <c:v>0</c:v>
                </c:pt>
                <c:pt idx="1">
                  <c:v>5.56</c:v>
                </c:pt>
                <c:pt idx="2">
                  <c:v>0</c:v>
                </c:pt>
                <c:pt idx="3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36-4575-B704-14F1A65FDE9D}"/>
            </c:ext>
          </c:extLst>
        </c:ser>
        <c:ser>
          <c:idx val="3"/>
          <c:order val="3"/>
          <c:tx>
            <c:strRef>
              <c:f>'Digestion patterns'!$L$46</c:f>
              <c:strCache>
                <c:ptCount val="1"/>
                <c:pt idx="0">
                  <c:v>Psa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igestion patterns'!$H$47:$H$50</c:f>
              <c:strCache>
                <c:ptCount val="4"/>
                <c:pt idx="0">
                  <c:v>WT-T</c:v>
                </c:pt>
                <c:pt idx="1">
                  <c:v>WT-M</c:v>
                </c:pt>
                <c:pt idx="2">
                  <c:v>ORR1-T</c:v>
                </c:pt>
                <c:pt idx="3">
                  <c:v>ORR1-M</c:v>
                </c:pt>
              </c:strCache>
            </c:strRef>
          </c:cat>
          <c:val>
            <c:numRef>
              <c:f>'Digestion patterns'!$L$47:$L$50</c:f>
              <c:numCache>
                <c:formatCode>0</c:formatCode>
                <c:ptCount val="4"/>
                <c:pt idx="0">
                  <c:v>0</c:v>
                </c:pt>
                <c:pt idx="1">
                  <c:v>18.5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36-4575-B704-14F1A65FDE9D}"/>
            </c:ext>
          </c:extLst>
        </c:ser>
        <c:ser>
          <c:idx val="4"/>
          <c:order val="4"/>
          <c:tx>
            <c:strRef>
              <c:f>'Digestion patterns'!$M$46</c:f>
              <c:strCache>
                <c:ptCount val="1"/>
                <c:pt idx="0">
                  <c:v>PsaM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Digestion patterns'!$H$47:$H$50</c:f>
              <c:strCache>
                <c:ptCount val="4"/>
                <c:pt idx="0">
                  <c:v>WT-T</c:v>
                </c:pt>
                <c:pt idx="1">
                  <c:v>WT-M</c:v>
                </c:pt>
                <c:pt idx="2">
                  <c:v>ORR1-T</c:v>
                </c:pt>
                <c:pt idx="3">
                  <c:v>ORR1-M</c:v>
                </c:pt>
              </c:strCache>
            </c:strRef>
          </c:cat>
          <c:val>
            <c:numRef>
              <c:f>'Digestion patterns'!$M$47:$M$50</c:f>
              <c:numCache>
                <c:formatCode>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36-4575-B704-14F1A65FD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5448319"/>
        <c:axId val="840926175"/>
      </c:barChart>
      <c:catAx>
        <c:axId val="835448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0926175"/>
        <c:crosses val="autoZero"/>
        <c:auto val="1"/>
        <c:lblAlgn val="ctr"/>
        <c:lblOffset val="100"/>
        <c:noMultiLvlLbl val="0"/>
      </c:catAx>
      <c:valAx>
        <c:axId val="84092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interaction sphere</a:t>
                </a:r>
                <a:r>
                  <a:rPr lang="en-US" baseline="0"/>
                  <a:t> involved in chang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222222222222223E-2"/>
              <c:y val="0.125833333333333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5448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52</xdr:row>
      <xdr:rowOff>9525</xdr:rowOff>
    </xdr:from>
    <xdr:to>
      <xdr:col>8</xdr:col>
      <xdr:colOff>123825</xdr:colOff>
      <xdr:row>6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4F85A7-8635-478A-83AD-B7FE0E9777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52</xdr:row>
      <xdr:rowOff>9525</xdr:rowOff>
    </xdr:from>
    <xdr:to>
      <xdr:col>16</xdr:col>
      <xdr:colOff>314325</xdr:colOff>
      <xdr:row>66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FC72BB-BAA0-48C6-9E49-50BBF6641C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43"/>
  <sheetViews>
    <sheetView workbookViewId="0">
      <selection activeCell="I1" sqref="I1"/>
    </sheetView>
  </sheetViews>
  <sheetFormatPr baseColWidth="10" defaultColWidth="8.83203125" defaultRowHeight="15" x14ac:dyDescent="0.2"/>
  <cols>
    <col min="1" max="1" width="14.5" customWidth="1"/>
    <col min="2" max="2" width="14.6640625" customWidth="1"/>
    <col min="3" max="3" width="13.1640625" customWidth="1"/>
    <col min="6" max="6" width="10" customWidth="1"/>
    <col min="7" max="7" width="11.33203125" customWidth="1"/>
  </cols>
  <sheetData>
    <row r="1" spans="1:10" ht="22.5" customHeight="1" x14ac:dyDescent="0.25">
      <c r="A1" s="2" t="s">
        <v>363</v>
      </c>
      <c r="I1" s="8" t="s">
        <v>413</v>
      </c>
    </row>
    <row r="2" spans="1:10" ht="18.75" customHeight="1" x14ac:dyDescent="0.25">
      <c r="A2" s="3"/>
      <c r="B2" s="4"/>
      <c r="C2" s="4"/>
    </row>
    <row r="3" spans="1:10" ht="22.5" customHeight="1" x14ac:dyDescent="0.25">
      <c r="A3" s="3" t="s">
        <v>364</v>
      </c>
      <c r="B3" s="3" t="s">
        <v>365</v>
      </c>
      <c r="C3" s="3" t="s">
        <v>366</v>
      </c>
      <c r="F3" s="3"/>
      <c r="G3" s="3" t="s">
        <v>394</v>
      </c>
      <c r="J3" s="2" t="s">
        <v>393</v>
      </c>
    </row>
    <row r="4" spans="1:10" x14ac:dyDescent="0.2">
      <c r="A4" s="4" t="s">
        <v>345</v>
      </c>
      <c r="B4" s="4" t="s">
        <v>346</v>
      </c>
      <c r="C4" s="4" t="s">
        <v>347</v>
      </c>
      <c r="F4" s="4" t="s">
        <v>367</v>
      </c>
      <c r="G4" s="4" t="s">
        <v>368</v>
      </c>
      <c r="H4" s="4" t="s">
        <v>369</v>
      </c>
    </row>
    <row r="5" spans="1:10" x14ac:dyDescent="0.2">
      <c r="A5" s="4" t="s">
        <v>0</v>
      </c>
      <c r="B5" s="4" t="s">
        <v>184</v>
      </c>
      <c r="C5" s="4" t="s">
        <v>332</v>
      </c>
      <c r="F5" s="4">
        <v>1</v>
      </c>
      <c r="G5" s="4" t="s">
        <v>370</v>
      </c>
      <c r="H5" s="4" t="s">
        <v>381</v>
      </c>
    </row>
    <row r="6" spans="1:10" x14ac:dyDescent="0.2">
      <c r="A6" s="4" t="s">
        <v>1</v>
      </c>
      <c r="B6" s="4" t="s">
        <v>185</v>
      </c>
      <c r="C6" s="4" t="s">
        <v>333</v>
      </c>
      <c r="F6" s="4">
        <v>2</v>
      </c>
      <c r="G6" s="4" t="s">
        <v>371</v>
      </c>
      <c r="H6" s="4" t="s">
        <v>382</v>
      </c>
    </row>
    <row r="7" spans="1:10" x14ac:dyDescent="0.2">
      <c r="A7" s="4" t="s">
        <v>2</v>
      </c>
      <c r="B7" s="4" t="s">
        <v>186</v>
      </c>
      <c r="C7" s="4" t="s">
        <v>334</v>
      </c>
      <c r="F7" s="4">
        <v>3</v>
      </c>
      <c r="G7" s="4" t="s">
        <v>372</v>
      </c>
      <c r="H7" s="4" t="s">
        <v>383</v>
      </c>
    </row>
    <row r="8" spans="1:10" x14ac:dyDescent="0.2">
      <c r="A8" s="4" t="s">
        <v>3</v>
      </c>
      <c r="B8" s="4" t="s">
        <v>187</v>
      </c>
      <c r="C8" s="4" t="s">
        <v>335</v>
      </c>
      <c r="F8" s="4">
        <v>4</v>
      </c>
      <c r="G8" s="4" t="s">
        <v>373</v>
      </c>
      <c r="H8" s="4" t="s">
        <v>384</v>
      </c>
    </row>
    <row r="9" spans="1:10" x14ac:dyDescent="0.2">
      <c r="A9" s="4" t="s">
        <v>4</v>
      </c>
      <c r="B9" s="4" t="s">
        <v>188</v>
      </c>
      <c r="C9" s="4" t="s">
        <v>336</v>
      </c>
      <c r="F9" s="4">
        <v>5</v>
      </c>
      <c r="G9" s="4" t="s">
        <v>374</v>
      </c>
      <c r="H9" s="4" t="s">
        <v>385</v>
      </c>
    </row>
    <row r="10" spans="1:10" x14ac:dyDescent="0.2">
      <c r="A10" s="4" t="s">
        <v>5</v>
      </c>
      <c r="B10" s="4" t="s">
        <v>189</v>
      </c>
      <c r="C10" s="4" t="s">
        <v>337</v>
      </c>
      <c r="F10" s="4">
        <v>6</v>
      </c>
      <c r="G10" s="4" t="s">
        <v>375</v>
      </c>
      <c r="H10" s="4" t="s">
        <v>386</v>
      </c>
    </row>
    <row r="11" spans="1:10" x14ac:dyDescent="0.2">
      <c r="A11" s="4" t="s">
        <v>6</v>
      </c>
      <c r="B11" s="4" t="s">
        <v>190</v>
      </c>
      <c r="C11" s="4" t="s">
        <v>338</v>
      </c>
      <c r="F11" s="4" t="s">
        <v>387</v>
      </c>
      <c r="G11" s="4" t="s">
        <v>376</v>
      </c>
      <c r="H11" s="4" t="s">
        <v>388</v>
      </c>
    </row>
    <row r="12" spans="1:10" x14ac:dyDescent="0.2">
      <c r="A12" s="4" t="s">
        <v>7</v>
      </c>
      <c r="B12" s="4" t="s">
        <v>191</v>
      </c>
      <c r="C12" s="4" t="s">
        <v>339</v>
      </c>
      <c r="F12" s="4">
        <v>7</v>
      </c>
      <c r="G12" s="4" t="s">
        <v>377</v>
      </c>
      <c r="H12" s="4" t="s">
        <v>389</v>
      </c>
    </row>
    <row r="13" spans="1:10" x14ac:dyDescent="0.2">
      <c r="A13" s="4" t="s">
        <v>8</v>
      </c>
      <c r="B13" s="4" t="s">
        <v>192</v>
      </c>
      <c r="C13" s="4" t="s">
        <v>340</v>
      </c>
      <c r="F13" s="4">
        <v>8</v>
      </c>
      <c r="G13" s="4" t="s">
        <v>378</v>
      </c>
      <c r="H13" s="4" t="s">
        <v>390</v>
      </c>
    </row>
    <row r="14" spans="1:10" x14ac:dyDescent="0.2">
      <c r="A14" s="4" t="s">
        <v>9</v>
      </c>
      <c r="B14" s="4" t="s">
        <v>193</v>
      </c>
      <c r="C14" s="4" t="s">
        <v>341</v>
      </c>
      <c r="F14" s="4">
        <v>0</v>
      </c>
      <c r="G14" s="4" t="s">
        <v>379</v>
      </c>
      <c r="H14" s="4" t="s">
        <v>391</v>
      </c>
    </row>
    <row r="15" spans="1:10" x14ac:dyDescent="0.2">
      <c r="A15" s="4" t="s">
        <v>10</v>
      </c>
      <c r="B15" s="4" t="s">
        <v>194</v>
      </c>
      <c r="C15" s="4" t="s">
        <v>342</v>
      </c>
      <c r="F15" s="4">
        <v>9</v>
      </c>
      <c r="G15" s="4" t="s">
        <v>380</v>
      </c>
      <c r="H15" s="4" t="s">
        <v>392</v>
      </c>
    </row>
    <row r="16" spans="1:10" x14ac:dyDescent="0.2">
      <c r="A16" s="4" t="s">
        <v>11</v>
      </c>
      <c r="B16" s="4" t="s">
        <v>195</v>
      </c>
      <c r="C16" s="4" t="s">
        <v>343</v>
      </c>
    </row>
    <row r="17" spans="1:3" x14ac:dyDescent="0.2">
      <c r="A17" s="4" t="s">
        <v>12</v>
      </c>
      <c r="B17" s="4" t="s">
        <v>196</v>
      </c>
      <c r="C17" s="4"/>
    </row>
    <row r="18" spans="1:3" x14ac:dyDescent="0.2">
      <c r="A18" s="4" t="s">
        <v>13</v>
      </c>
      <c r="B18" s="4" t="s">
        <v>199</v>
      </c>
      <c r="C18" s="4"/>
    </row>
    <row r="19" spans="1:3" x14ac:dyDescent="0.2">
      <c r="A19" s="4" t="s">
        <v>25</v>
      </c>
      <c r="B19" s="4" t="s">
        <v>200</v>
      </c>
      <c r="C19" s="4"/>
    </row>
    <row r="20" spans="1:3" x14ac:dyDescent="0.2">
      <c r="A20" s="4" t="s">
        <v>26</v>
      </c>
      <c r="B20" s="4" t="s">
        <v>201</v>
      </c>
      <c r="C20" s="4"/>
    </row>
    <row r="21" spans="1:3" x14ac:dyDescent="0.2">
      <c r="A21" s="4" t="s">
        <v>27</v>
      </c>
      <c r="B21" s="4" t="s">
        <v>202</v>
      </c>
      <c r="C21" s="4"/>
    </row>
    <row r="22" spans="1:3" x14ac:dyDescent="0.2">
      <c r="A22" s="4" t="s">
        <v>28</v>
      </c>
      <c r="B22" s="4" t="s">
        <v>203</v>
      </c>
      <c r="C22" s="4"/>
    </row>
    <row r="23" spans="1:3" x14ac:dyDescent="0.2">
      <c r="A23" s="4" t="s">
        <v>29</v>
      </c>
      <c r="B23" s="4" t="s">
        <v>204</v>
      </c>
      <c r="C23" s="4"/>
    </row>
    <row r="24" spans="1:3" x14ac:dyDescent="0.2">
      <c r="A24" s="4" t="s">
        <v>30</v>
      </c>
      <c r="B24" s="4" t="s">
        <v>205</v>
      </c>
      <c r="C24" s="4"/>
    </row>
    <row r="25" spans="1:3" x14ac:dyDescent="0.2">
      <c r="A25" s="4" t="s">
        <v>31</v>
      </c>
      <c r="B25" s="4" t="s">
        <v>206</v>
      </c>
      <c r="C25" s="4"/>
    </row>
    <row r="26" spans="1:3" x14ac:dyDescent="0.2">
      <c r="A26" s="4" t="s">
        <v>32</v>
      </c>
      <c r="B26" s="4" t="s">
        <v>207</v>
      </c>
      <c r="C26" s="4"/>
    </row>
    <row r="27" spans="1:3" x14ac:dyDescent="0.2">
      <c r="A27" s="4" t="s">
        <v>33</v>
      </c>
      <c r="B27" s="4" t="s">
        <v>208</v>
      </c>
      <c r="C27" s="4"/>
    </row>
    <row r="28" spans="1:3" x14ac:dyDescent="0.2">
      <c r="A28" s="4" t="s">
        <v>34</v>
      </c>
      <c r="B28" s="4" t="s">
        <v>209</v>
      </c>
      <c r="C28" s="4"/>
    </row>
    <row r="29" spans="1:3" x14ac:dyDescent="0.2">
      <c r="A29" s="4" t="s">
        <v>35</v>
      </c>
      <c r="B29" s="4" t="s">
        <v>210</v>
      </c>
      <c r="C29" s="4"/>
    </row>
    <row r="30" spans="1:3" x14ac:dyDescent="0.2">
      <c r="A30" s="4" t="s">
        <v>36</v>
      </c>
      <c r="B30" s="4" t="s">
        <v>211</v>
      </c>
      <c r="C30" s="4"/>
    </row>
    <row r="31" spans="1:3" x14ac:dyDescent="0.2">
      <c r="A31" s="4" t="s">
        <v>37</v>
      </c>
      <c r="B31" s="4" t="s">
        <v>212</v>
      </c>
      <c r="C31" s="4"/>
    </row>
    <row r="32" spans="1:3" x14ac:dyDescent="0.2">
      <c r="A32" s="4" t="s">
        <v>38</v>
      </c>
      <c r="B32" s="4" t="s">
        <v>223</v>
      </c>
      <c r="C32" s="4"/>
    </row>
    <row r="33" spans="1:3" x14ac:dyDescent="0.2">
      <c r="A33" s="4" t="s">
        <v>39</v>
      </c>
      <c r="B33" s="4" t="s">
        <v>224</v>
      </c>
      <c r="C33" s="4"/>
    </row>
    <row r="34" spans="1:3" x14ac:dyDescent="0.2">
      <c r="A34" s="4" t="s">
        <v>40</v>
      </c>
      <c r="B34" s="4" t="s">
        <v>225</v>
      </c>
      <c r="C34" s="4"/>
    </row>
    <row r="35" spans="1:3" x14ac:dyDescent="0.2">
      <c r="A35" s="4" t="s">
        <v>41</v>
      </c>
      <c r="B35" s="4" t="s">
        <v>226</v>
      </c>
      <c r="C35" s="4"/>
    </row>
    <row r="36" spans="1:3" x14ac:dyDescent="0.2">
      <c r="A36" s="4" t="s">
        <v>42</v>
      </c>
      <c r="B36" s="4" t="s">
        <v>227</v>
      </c>
      <c r="C36" s="4"/>
    </row>
    <row r="37" spans="1:3" x14ac:dyDescent="0.2">
      <c r="A37" s="4" t="s">
        <v>43</v>
      </c>
      <c r="B37" s="4" t="s">
        <v>228</v>
      </c>
      <c r="C37" s="4"/>
    </row>
    <row r="38" spans="1:3" x14ac:dyDescent="0.2">
      <c r="A38" s="4" t="s">
        <v>44</v>
      </c>
      <c r="B38" s="4" t="s">
        <v>229</v>
      </c>
      <c r="C38" s="4"/>
    </row>
    <row r="39" spans="1:3" x14ac:dyDescent="0.2">
      <c r="A39" s="4" t="s">
        <v>45</v>
      </c>
      <c r="B39" s="4" t="s">
        <v>230</v>
      </c>
      <c r="C39" s="4"/>
    </row>
    <row r="40" spans="1:3" x14ac:dyDescent="0.2">
      <c r="A40" s="4" t="s">
        <v>55</v>
      </c>
      <c r="B40" s="4" t="s">
        <v>231</v>
      </c>
      <c r="C40" s="4"/>
    </row>
    <row r="41" spans="1:3" x14ac:dyDescent="0.2">
      <c r="A41" s="4" t="s">
        <v>56</v>
      </c>
      <c r="B41" s="4" t="s">
        <v>232</v>
      </c>
      <c r="C41" s="4"/>
    </row>
    <row r="42" spans="1:3" x14ac:dyDescent="0.2">
      <c r="A42" s="4" t="s">
        <v>57</v>
      </c>
      <c r="B42" s="4" t="s">
        <v>233</v>
      </c>
      <c r="C42" s="4"/>
    </row>
    <row r="43" spans="1:3" x14ac:dyDescent="0.2">
      <c r="A43" s="4" t="s">
        <v>58</v>
      </c>
      <c r="B43" s="4" t="s">
        <v>234</v>
      </c>
      <c r="C43" s="4"/>
    </row>
    <row r="44" spans="1:3" x14ac:dyDescent="0.2">
      <c r="A44" s="4" t="s">
        <v>59</v>
      </c>
      <c r="B44" s="4" t="s">
        <v>235</v>
      </c>
      <c r="C44" s="4"/>
    </row>
    <row r="45" spans="1:3" x14ac:dyDescent="0.2">
      <c r="A45" s="4" t="s">
        <v>60</v>
      </c>
      <c r="B45" s="4" t="s">
        <v>236</v>
      </c>
      <c r="C45" s="4"/>
    </row>
    <row r="46" spans="1:3" x14ac:dyDescent="0.2">
      <c r="A46" s="4" t="s">
        <v>61</v>
      </c>
      <c r="B46" s="4" t="s">
        <v>237</v>
      </c>
      <c r="C46" s="4"/>
    </row>
    <row r="47" spans="1:3" x14ac:dyDescent="0.2">
      <c r="A47" s="4" t="s">
        <v>62</v>
      </c>
      <c r="B47" s="4" t="s">
        <v>238</v>
      </c>
      <c r="C47" s="4"/>
    </row>
    <row r="48" spans="1:3" x14ac:dyDescent="0.2">
      <c r="A48" s="4" t="s">
        <v>63</v>
      </c>
      <c r="B48" s="4" t="s">
        <v>239</v>
      </c>
      <c r="C48" s="4"/>
    </row>
    <row r="49" spans="1:3" x14ac:dyDescent="0.2">
      <c r="A49" s="4" t="s">
        <v>64</v>
      </c>
      <c r="B49" s="4" t="s">
        <v>240</v>
      </c>
      <c r="C49" s="4"/>
    </row>
    <row r="50" spans="1:3" x14ac:dyDescent="0.2">
      <c r="A50" s="4" t="s">
        <v>65</v>
      </c>
      <c r="B50" s="4" t="s">
        <v>241</v>
      </c>
      <c r="C50" s="4"/>
    </row>
    <row r="51" spans="1:3" x14ac:dyDescent="0.2">
      <c r="A51" s="4" t="s">
        <v>66</v>
      </c>
      <c r="B51" s="4" t="s">
        <v>242</v>
      </c>
      <c r="C51" s="4"/>
    </row>
    <row r="52" spans="1:3" x14ac:dyDescent="0.2">
      <c r="A52" s="4" t="s">
        <v>67</v>
      </c>
      <c r="B52" s="4" t="s">
        <v>243</v>
      </c>
      <c r="C52" s="4"/>
    </row>
    <row r="53" spans="1:3" x14ac:dyDescent="0.2">
      <c r="A53" s="4" t="s">
        <v>68</v>
      </c>
      <c r="B53" s="4" t="s">
        <v>244</v>
      </c>
      <c r="C53" s="4"/>
    </row>
    <row r="54" spans="1:3" x14ac:dyDescent="0.2">
      <c r="A54" s="4" t="s">
        <v>69</v>
      </c>
      <c r="B54" s="4" t="s">
        <v>245</v>
      </c>
      <c r="C54" s="4"/>
    </row>
    <row r="55" spans="1:3" x14ac:dyDescent="0.2">
      <c r="A55" s="4" t="s">
        <v>70</v>
      </c>
      <c r="B55" s="4" t="s">
        <v>246</v>
      </c>
      <c r="C55" s="4"/>
    </row>
    <row r="56" spans="1:3" x14ac:dyDescent="0.2">
      <c r="A56" s="4" t="s">
        <v>71</v>
      </c>
      <c r="B56" s="4" t="s">
        <v>247</v>
      </c>
      <c r="C56" s="4"/>
    </row>
    <row r="57" spans="1:3" x14ac:dyDescent="0.2">
      <c r="A57" s="4" t="s">
        <v>72</v>
      </c>
      <c r="B57" s="4" t="s">
        <v>248</v>
      </c>
      <c r="C57" s="4"/>
    </row>
    <row r="58" spans="1:3" x14ac:dyDescent="0.2">
      <c r="A58" s="4" t="s">
        <v>73</v>
      </c>
      <c r="B58" s="4" t="s">
        <v>249</v>
      </c>
      <c r="C58" s="4"/>
    </row>
    <row r="59" spans="1:3" x14ac:dyDescent="0.2">
      <c r="A59" s="4" t="s">
        <v>74</v>
      </c>
      <c r="B59" s="4" t="s">
        <v>250</v>
      </c>
      <c r="C59" s="4"/>
    </row>
    <row r="60" spans="1:3" x14ac:dyDescent="0.2">
      <c r="A60" s="4" t="s">
        <v>75</v>
      </c>
      <c r="B60" s="4" t="s">
        <v>251</v>
      </c>
      <c r="C60" s="4"/>
    </row>
    <row r="61" spans="1:3" x14ac:dyDescent="0.2">
      <c r="A61" s="4" t="s">
        <v>76</v>
      </c>
      <c r="B61" s="4" t="s">
        <v>261</v>
      </c>
      <c r="C61" s="4"/>
    </row>
    <row r="62" spans="1:3" x14ac:dyDescent="0.2">
      <c r="A62" s="4" t="s">
        <v>77</v>
      </c>
      <c r="B62" s="4" t="s">
        <v>262</v>
      </c>
      <c r="C62" s="4"/>
    </row>
    <row r="63" spans="1:3" x14ac:dyDescent="0.2">
      <c r="A63" s="4" t="s">
        <v>78</v>
      </c>
      <c r="B63" s="4" t="s">
        <v>263</v>
      </c>
      <c r="C63" s="4"/>
    </row>
    <row r="64" spans="1:3" x14ac:dyDescent="0.2">
      <c r="A64" s="4" t="s">
        <v>79</v>
      </c>
      <c r="B64" s="4" t="s">
        <v>264</v>
      </c>
      <c r="C64" s="4"/>
    </row>
    <row r="65" spans="1:3" x14ac:dyDescent="0.2">
      <c r="A65" s="4" t="s">
        <v>81</v>
      </c>
      <c r="B65" s="4" t="s">
        <v>265</v>
      </c>
      <c r="C65" s="4"/>
    </row>
    <row r="66" spans="1:3" x14ac:dyDescent="0.2">
      <c r="A66" s="4" t="s">
        <v>82</v>
      </c>
      <c r="B66" s="4" t="s">
        <v>266</v>
      </c>
      <c r="C66" s="4"/>
    </row>
    <row r="67" spans="1:3" x14ac:dyDescent="0.2">
      <c r="A67" s="4" t="s">
        <v>83</v>
      </c>
      <c r="B67" s="4" t="s">
        <v>267</v>
      </c>
      <c r="C67" s="4"/>
    </row>
    <row r="68" spans="1:3" x14ac:dyDescent="0.2">
      <c r="A68" s="4" t="s">
        <v>84</v>
      </c>
      <c r="B68" s="4" t="s">
        <v>268</v>
      </c>
      <c r="C68" s="4"/>
    </row>
    <row r="69" spans="1:3" x14ac:dyDescent="0.2">
      <c r="A69" s="4" t="s">
        <v>85</v>
      </c>
      <c r="B69" s="4" t="s">
        <v>269</v>
      </c>
      <c r="C69" s="4"/>
    </row>
    <row r="70" spans="1:3" x14ac:dyDescent="0.2">
      <c r="A70" s="4" t="s">
        <v>86</v>
      </c>
      <c r="B70" s="4" t="s">
        <v>270</v>
      </c>
      <c r="C70" s="4"/>
    </row>
    <row r="71" spans="1:3" x14ac:dyDescent="0.2">
      <c r="A71" s="4" t="s">
        <v>87</v>
      </c>
      <c r="B71" s="4" t="s">
        <v>271</v>
      </c>
      <c r="C71" s="4"/>
    </row>
    <row r="72" spans="1:3" x14ac:dyDescent="0.2">
      <c r="A72" s="4" t="s">
        <v>88</v>
      </c>
      <c r="B72" s="4" t="s">
        <v>272</v>
      </c>
      <c r="C72" s="4"/>
    </row>
    <row r="73" spans="1:3" x14ac:dyDescent="0.2">
      <c r="A73" s="4" t="s">
        <v>89</v>
      </c>
      <c r="B73" s="4" t="s">
        <v>273</v>
      </c>
      <c r="C73" s="4"/>
    </row>
    <row r="74" spans="1:3" x14ac:dyDescent="0.2">
      <c r="A74" s="4" t="s">
        <v>90</v>
      </c>
      <c r="B74" s="4" t="s">
        <v>274</v>
      </c>
      <c r="C74" s="4"/>
    </row>
    <row r="75" spans="1:3" x14ac:dyDescent="0.2">
      <c r="A75" s="4" t="s">
        <v>91</v>
      </c>
      <c r="B75" s="4" t="s">
        <v>275</v>
      </c>
      <c r="C75" s="4"/>
    </row>
    <row r="76" spans="1:3" x14ac:dyDescent="0.2">
      <c r="A76" s="4" t="s">
        <v>92</v>
      </c>
      <c r="B76" s="4" t="s">
        <v>276</v>
      </c>
      <c r="C76" s="4"/>
    </row>
    <row r="77" spans="1:3" x14ac:dyDescent="0.2">
      <c r="A77" s="4" t="s">
        <v>93</v>
      </c>
      <c r="B77" s="4" t="s">
        <v>277</v>
      </c>
      <c r="C77" s="4"/>
    </row>
    <row r="78" spans="1:3" x14ac:dyDescent="0.2">
      <c r="A78" s="4" t="s">
        <v>94</v>
      </c>
      <c r="B78" s="4" t="s">
        <v>278</v>
      </c>
      <c r="C78" s="4"/>
    </row>
    <row r="79" spans="1:3" x14ac:dyDescent="0.2">
      <c r="A79" s="4" t="s">
        <v>108</v>
      </c>
      <c r="B79" s="4" t="s">
        <v>279</v>
      </c>
      <c r="C79" s="4"/>
    </row>
    <row r="80" spans="1:3" x14ac:dyDescent="0.2">
      <c r="A80" s="4" t="s">
        <v>109</v>
      </c>
      <c r="B80" s="4" t="s">
        <v>280</v>
      </c>
      <c r="C80" s="4"/>
    </row>
    <row r="81" spans="1:3" x14ac:dyDescent="0.2">
      <c r="A81" s="4" t="s">
        <v>110</v>
      </c>
      <c r="B81" s="4" t="s">
        <v>281</v>
      </c>
      <c r="C81" s="4"/>
    </row>
    <row r="82" spans="1:3" x14ac:dyDescent="0.2">
      <c r="A82" s="4" t="s">
        <v>111</v>
      </c>
      <c r="B82" s="4" t="s">
        <v>282</v>
      </c>
      <c r="C82" s="4"/>
    </row>
    <row r="83" spans="1:3" x14ac:dyDescent="0.2">
      <c r="A83" s="4" t="s">
        <v>112</v>
      </c>
      <c r="B83" s="4" t="s">
        <v>283</v>
      </c>
      <c r="C83" s="4"/>
    </row>
    <row r="84" spans="1:3" x14ac:dyDescent="0.2">
      <c r="A84" s="4" t="s">
        <v>113</v>
      </c>
      <c r="B84" s="4" t="s">
        <v>284</v>
      </c>
      <c r="C84" s="4"/>
    </row>
    <row r="85" spans="1:3" x14ac:dyDescent="0.2">
      <c r="A85" s="4" t="s">
        <v>114</v>
      </c>
      <c r="B85" s="4" t="s">
        <v>285</v>
      </c>
      <c r="C85" s="4"/>
    </row>
    <row r="86" spans="1:3" x14ac:dyDescent="0.2">
      <c r="A86" s="4" t="s">
        <v>115</v>
      </c>
      <c r="B86" s="4" t="s">
        <v>286</v>
      </c>
      <c r="C86" s="4"/>
    </row>
    <row r="87" spans="1:3" x14ac:dyDescent="0.2">
      <c r="A87" s="4" t="s">
        <v>116</v>
      </c>
      <c r="B87" s="4" t="s">
        <v>287</v>
      </c>
      <c r="C87" s="4"/>
    </row>
    <row r="88" spans="1:3" x14ac:dyDescent="0.2">
      <c r="A88" s="4" t="s">
        <v>117</v>
      </c>
      <c r="B88" s="4" t="s">
        <v>288</v>
      </c>
      <c r="C88" s="4"/>
    </row>
    <row r="89" spans="1:3" x14ac:dyDescent="0.2">
      <c r="A89" s="4" t="s">
        <v>118</v>
      </c>
      <c r="B89" s="4" t="s">
        <v>289</v>
      </c>
      <c r="C89" s="4"/>
    </row>
    <row r="90" spans="1:3" x14ac:dyDescent="0.2">
      <c r="A90" s="4" t="s">
        <v>119</v>
      </c>
      <c r="B90" s="4" t="s">
        <v>290</v>
      </c>
      <c r="C90" s="4"/>
    </row>
    <row r="91" spans="1:3" x14ac:dyDescent="0.2">
      <c r="A91" s="4" t="s">
        <v>120</v>
      </c>
      <c r="B91" s="4" t="s">
        <v>291</v>
      </c>
      <c r="C91" s="4"/>
    </row>
    <row r="92" spans="1:3" x14ac:dyDescent="0.2">
      <c r="A92" s="4" t="s">
        <v>121</v>
      </c>
      <c r="B92" s="4" t="s">
        <v>292</v>
      </c>
      <c r="C92" s="4"/>
    </row>
    <row r="93" spans="1:3" x14ac:dyDescent="0.2">
      <c r="A93" s="4" t="s">
        <v>122</v>
      </c>
      <c r="B93" s="4" t="s">
        <v>293</v>
      </c>
      <c r="C93" s="4"/>
    </row>
    <row r="94" spans="1:3" x14ac:dyDescent="0.2">
      <c r="A94" s="4" t="s">
        <v>123</v>
      </c>
      <c r="B94" s="4" t="s">
        <v>294</v>
      </c>
      <c r="C94" s="4"/>
    </row>
    <row r="95" spans="1:3" x14ac:dyDescent="0.2">
      <c r="A95" s="4" t="s">
        <v>124</v>
      </c>
      <c r="B95" s="4" t="s">
        <v>295</v>
      </c>
      <c r="C95" s="4"/>
    </row>
    <row r="96" spans="1:3" x14ac:dyDescent="0.2">
      <c r="A96" s="4" t="s">
        <v>125</v>
      </c>
      <c r="B96" s="4" t="s">
        <v>296</v>
      </c>
      <c r="C96" s="4"/>
    </row>
    <row r="97" spans="1:3" x14ac:dyDescent="0.2">
      <c r="A97" s="4" t="s">
        <v>126</v>
      </c>
      <c r="B97" s="4" t="s">
        <v>297</v>
      </c>
      <c r="C97" s="4"/>
    </row>
    <row r="98" spans="1:3" x14ac:dyDescent="0.2">
      <c r="A98" s="4" t="s">
        <v>127</v>
      </c>
      <c r="B98" s="4" t="s">
        <v>298</v>
      </c>
      <c r="C98" s="4"/>
    </row>
    <row r="99" spans="1:3" x14ac:dyDescent="0.2">
      <c r="A99" s="4" t="s">
        <v>128</v>
      </c>
      <c r="B99" s="4" t="s">
        <v>299</v>
      </c>
      <c r="C99" s="4"/>
    </row>
    <row r="100" spans="1:3" x14ac:dyDescent="0.2">
      <c r="A100" s="4" t="s">
        <v>129</v>
      </c>
      <c r="B100" s="4" t="s">
        <v>300</v>
      </c>
      <c r="C100" s="4"/>
    </row>
    <row r="101" spans="1:3" x14ac:dyDescent="0.2">
      <c r="A101" s="4" t="s">
        <v>139</v>
      </c>
      <c r="B101" s="4" t="s">
        <v>301</v>
      </c>
      <c r="C101" s="4"/>
    </row>
    <row r="102" spans="1:3" x14ac:dyDescent="0.2">
      <c r="A102" s="4" t="s">
        <v>140</v>
      </c>
      <c r="B102" s="4" t="s">
        <v>302</v>
      </c>
      <c r="C102" s="4"/>
    </row>
    <row r="103" spans="1:3" x14ac:dyDescent="0.2">
      <c r="A103" s="4" t="s">
        <v>141</v>
      </c>
      <c r="B103" s="4" t="s">
        <v>305</v>
      </c>
      <c r="C103" s="4"/>
    </row>
    <row r="104" spans="1:3" x14ac:dyDescent="0.2">
      <c r="A104" s="4" t="s">
        <v>142</v>
      </c>
      <c r="B104" s="4" t="s">
        <v>306</v>
      </c>
      <c r="C104" s="4"/>
    </row>
    <row r="105" spans="1:3" x14ac:dyDescent="0.2">
      <c r="A105" s="4" t="s">
        <v>143</v>
      </c>
      <c r="B105" s="4" t="s">
        <v>307</v>
      </c>
      <c r="C105" s="4"/>
    </row>
    <row r="106" spans="1:3" x14ac:dyDescent="0.2">
      <c r="A106" s="4" t="s">
        <v>144</v>
      </c>
      <c r="B106" s="4" t="s">
        <v>308</v>
      </c>
      <c r="C106" s="4"/>
    </row>
    <row r="107" spans="1:3" x14ac:dyDescent="0.2">
      <c r="A107" s="4" t="s">
        <v>145</v>
      </c>
      <c r="B107" s="4" t="s">
        <v>309</v>
      </c>
      <c r="C107" s="4"/>
    </row>
    <row r="108" spans="1:3" x14ac:dyDescent="0.2">
      <c r="A108" s="4" t="s">
        <v>146</v>
      </c>
      <c r="B108" s="4" t="s">
        <v>310</v>
      </c>
      <c r="C108" s="4"/>
    </row>
    <row r="109" spans="1:3" x14ac:dyDescent="0.2">
      <c r="A109" s="4" t="s">
        <v>147</v>
      </c>
      <c r="B109" s="4" t="s">
        <v>311</v>
      </c>
      <c r="C109" s="4"/>
    </row>
    <row r="110" spans="1:3" x14ac:dyDescent="0.2">
      <c r="A110" s="4" t="s">
        <v>148</v>
      </c>
      <c r="B110" s="4" t="s">
        <v>312</v>
      </c>
      <c r="C110" s="4"/>
    </row>
    <row r="111" spans="1:3" x14ac:dyDescent="0.2">
      <c r="A111" s="4" t="s">
        <v>149</v>
      </c>
      <c r="B111" s="4" t="s">
        <v>313</v>
      </c>
      <c r="C111" s="4"/>
    </row>
    <row r="112" spans="1:3" x14ac:dyDescent="0.2">
      <c r="A112" s="4" t="s">
        <v>150</v>
      </c>
      <c r="B112" s="4" t="s">
        <v>314</v>
      </c>
      <c r="C112" s="4"/>
    </row>
    <row r="113" spans="1:3" x14ac:dyDescent="0.2">
      <c r="A113" s="4" t="s">
        <v>151</v>
      </c>
      <c r="B113" s="4" t="s">
        <v>315</v>
      </c>
      <c r="C113" s="4"/>
    </row>
    <row r="114" spans="1:3" x14ac:dyDescent="0.2">
      <c r="A114" s="4" t="s">
        <v>152</v>
      </c>
      <c r="B114" s="4" t="s">
        <v>316</v>
      </c>
      <c r="C114" s="4"/>
    </row>
    <row r="115" spans="1:3" x14ac:dyDescent="0.2">
      <c r="A115" s="4" t="s">
        <v>153</v>
      </c>
      <c r="B115" s="4" t="s">
        <v>317</v>
      </c>
      <c r="C115" s="4"/>
    </row>
    <row r="116" spans="1:3" x14ac:dyDescent="0.2">
      <c r="A116" s="4" t="s">
        <v>154</v>
      </c>
      <c r="B116" s="4" t="s">
        <v>318</v>
      </c>
      <c r="C116" s="4"/>
    </row>
    <row r="117" spans="1:3" x14ac:dyDescent="0.2">
      <c r="A117" s="4" t="s">
        <v>155</v>
      </c>
      <c r="B117" s="4" t="s">
        <v>319</v>
      </c>
      <c r="C117" s="4"/>
    </row>
    <row r="118" spans="1:3" x14ac:dyDescent="0.2">
      <c r="A118" s="4" t="s">
        <v>156</v>
      </c>
      <c r="B118" s="4" t="s">
        <v>320</v>
      </c>
      <c r="C118" s="4"/>
    </row>
    <row r="119" spans="1:3" x14ac:dyDescent="0.2">
      <c r="A119" s="4" t="s">
        <v>157</v>
      </c>
      <c r="B119" s="4" t="s">
        <v>321</v>
      </c>
      <c r="C119" s="4"/>
    </row>
    <row r="120" spans="1:3" x14ac:dyDescent="0.2">
      <c r="A120" s="4" t="s">
        <v>158</v>
      </c>
      <c r="B120" s="4" t="s">
        <v>322</v>
      </c>
      <c r="C120" s="4"/>
    </row>
    <row r="121" spans="1:3" x14ac:dyDescent="0.2">
      <c r="A121" s="4" t="s">
        <v>159</v>
      </c>
      <c r="B121" s="4" t="s">
        <v>323</v>
      </c>
      <c r="C121" s="4"/>
    </row>
    <row r="122" spans="1:3" x14ac:dyDescent="0.2">
      <c r="A122" s="4" t="s">
        <v>160</v>
      </c>
      <c r="B122" s="4" t="s">
        <v>324</v>
      </c>
      <c r="C122" s="4"/>
    </row>
    <row r="123" spans="1:3" x14ac:dyDescent="0.2">
      <c r="A123" s="4" t="s">
        <v>161</v>
      </c>
      <c r="B123" s="4" t="s">
        <v>325</v>
      </c>
      <c r="C123" s="4"/>
    </row>
    <row r="124" spans="1:3" x14ac:dyDescent="0.2">
      <c r="A124" s="4" t="s">
        <v>162</v>
      </c>
      <c r="B124" s="4" t="s">
        <v>326</v>
      </c>
      <c r="C124" s="4"/>
    </row>
    <row r="125" spans="1:3" x14ac:dyDescent="0.2">
      <c r="A125" s="4" t="s">
        <v>163</v>
      </c>
      <c r="B125" s="4" t="s">
        <v>327</v>
      </c>
      <c r="C125" s="4"/>
    </row>
    <row r="126" spans="1:3" x14ac:dyDescent="0.2">
      <c r="A126" s="4" t="s">
        <v>164</v>
      </c>
      <c r="B126" s="4" t="s">
        <v>328</v>
      </c>
      <c r="C126" s="4"/>
    </row>
    <row r="127" spans="1:3" x14ac:dyDescent="0.2">
      <c r="A127" s="4" t="s">
        <v>165</v>
      </c>
      <c r="B127" s="4" t="s">
        <v>329</v>
      </c>
      <c r="C127" s="4"/>
    </row>
    <row r="128" spans="1:3" x14ac:dyDescent="0.2">
      <c r="A128" s="4" t="s">
        <v>166</v>
      </c>
      <c r="B128" s="4"/>
      <c r="C128" s="4"/>
    </row>
    <row r="129" spans="1:3" x14ac:dyDescent="0.2">
      <c r="A129" s="4" t="s">
        <v>167</v>
      </c>
      <c r="B129" s="4"/>
      <c r="C129" s="4"/>
    </row>
    <row r="130" spans="1:3" x14ac:dyDescent="0.2">
      <c r="A130" s="4" t="s">
        <v>168</v>
      </c>
      <c r="B130" s="4"/>
      <c r="C130" s="4"/>
    </row>
    <row r="131" spans="1:3" x14ac:dyDescent="0.2">
      <c r="A131" s="4" t="s">
        <v>169</v>
      </c>
      <c r="B131" s="4"/>
      <c r="C131" s="4"/>
    </row>
    <row r="132" spans="1:3" x14ac:dyDescent="0.2">
      <c r="A132" s="4" t="s">
        <v>170</v>
      </c>
      <c r="B132" s="4"/>
      <c r="C132" s="4"/>
    </row>
    <row r="133" spans="1:3" x14ac:dyDescent="0.2">
      <c r="A133" s="4" t="s">
        <v>171</v>
      </c>
      <c r="B133" s="4"/>
      <c r="C133" s="4"/>
    </row>
    <row r="134" spans="1:3" x14ac:dyDescent="0.2">
      <c r="A134" s="4" t="s">
        <v>172</v>
      </c>
      <c r="B134" s="4"/>
      <c r="C134" s="4"/>
    </row>
    <row r="135" spans="1:3" x14ac:dyDescent="0.2">
      <c r="A135" s="4" t="s">
        <v>173</v>
      </c>
      <c r="B135" s="4"/>
      <c r="C135" s="4"/>
    </row>
    <row r="136" spans="1:3" x14ac:dyDescent="0.2">
      <c r="A136" s="4" t="s">
        <v>174</v>
      </c>
      <c r="B136" s="4"/>
      <c r="C136" s="4"/>
    </row>
    <row r="137" spans="1:3" x14ac:dyDescent="0.2">
      <c r="A137" s="4" t="s">
        <v>175</v>
      </c>
      <c r="B137" s="4"/>
      <c r="C137" s="4"/>
    </row>
    <row r="138" spans="1:3" x14ac:dyDescent="0.2">
      <c r="A138" s="4" t="s">
        <v>176</v>
      </c>
      <c r="B138" s="4"/>
      <c r="C138" s="4"/>
    </row>
    <row r="139" spans="1:3" x14ac:dyDescent="0.2">
      <c r="A139" s="4" t="s">
        <v>177</v>
      </c>
      <c r="B139" s="4"/>
      <c r="C139" s="4"/>
    </row>
    <row r="140" spans="1:3" x14ac:dyDescent="0.2">
      <c r="A140" s="4" t="s">
        <v>178</v>
      </c>
      <c r="B140" s="4"/>
      <c r="C140" s="4"/>
    </row>
    <row r="141" spans="1:3" x14ac:dyDescent="0.2">
      <c r="A141" s="4" t="s">
        <v>179</v>
      </c>
      <c r="B141" s="4"/>
      <c r="C141" s="4"/>
    </row>
    <row r="142" spans="1:3" x14ac:dyDescent="0.2">
      <c r="A142" s="4" t="s">
        <v>180</v>
      </c>
      <c r="B142" s="4"/>
      <c r="C142" s="4"/>
    </row>
    <row r="143" spans="1:3" x14ac:dyDescent="0.2">
      <c r="A143" s="4" t="s">
        <v>181</v>
      </c>
      <c r="B143" s="4"/>
      <c r="C143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9"/>
  <sheetViews>
    <sheetView tabSelected="1" workbookViewId="0">
      <selection activeCell="E31" sqref="E31"/>
    </sheetView>
  </sheetViews>
  <sheetFormatPr baseColWidth="10" defaultColWidth="8.83203125" defaultRowHeight="15" x14ac:dyDescent="0.2"/>
  <cols>
    <col min="1" max="1" width="14.5" customWidth="1"/>
    <col min="2" max="2" width="15.33203125" customWidth="1"/>
    <col min="3" max="3" width="14.33203125" customWidth="1"/>
    <col min="6" max="6" width="10.5" customWidth="1"/>
    <col min="7" max="7" width="11" customWidth="1"/>
  </cols>
  <sheetData>
    <row r="1" spans="1:10" ht="21" x14ac:dyDescent="0.25">
      <c r="A1" s="2" t="s">
        <v>363</v>
      </c>
      <c r="J1" s="8" t="s">
        <v>414</v>
      </c>
    </row>
    <row r="2" spans="1:10" ht="21" x14ac:dyDescent="0.25">
      <c r="A2" s="2"/>
    </row>
    <row r="3" spans="1:10" ht="21" x14ac:dyDescent="0.25">
      <c r="A3" s="3" t="s">
        <v>364</v>
      </c>
      <c r="B3" s="3" t="s">
        <v>365</v>
      </c>
      <c r="C3" s="3" t="s">
        <v>366</v>
      </c>
      <c r="F3" s="3"/>
      <c r="G3" s="3" t="s">
        <v>394</v>
      </c>
      <c r="J3" s="2" t="s">
        <v>393</v>
      </c>
    </row>
    <row r="4" spans="1:10" x14ac:dyDescent="0.2">
      <c r="A4" s="4" t="s">
        <v>345</v>
      </c>
      <c r="B4" s="4" t="s">
        <v>346</v>
      </c>
      <c r="C4" s="4" t="s">
        <v>347</v>
      </c>
      <c r="F4" s="4" t="s">
        <v>367</v>
      </c>
      <c r="G4" s="4" t="s">
        <v>368</v>
      </c>
      <c r="H4" s="4" t="s">
        <v>369</v>
      </c>
    </row>
    <row r="5" spans="1:10" x14ac:dyDescent="0.2">
      <c r="A5" s="4" t="s">
        <v>14</v>
      </c>
      <c r="B5" s="4" t="s">
        <v>197</v>
      </c>
      <c r="C5" s="4" t="s">
        <v>344</v>
      </c>
      <c r="F5" s="4">
        <v>1</v>
      </c>
      <c r="G5" s="4" t="s">
        <v>370</v>
      </c>
      <c r="H5" s="4" t="s">
        <v>381</v>
      </c>
    </row>
    <row r="6" spans="1:10" x14ac:dyDescent="0.2">
      <c r="A6" s="4" t="s">
        <v>15</v>
      </c>
      <c r="B6" s="4" t="s">
        <v>198</v>
      </c>
      <c r="C6" s="4"/>
      <c r="F6" s="4">
        <v>2</v>
      </c>
      <c r="G6" s="4" t="s">
        <v>371</v>
      </c>
      <c r="H6" s="4" t="s">
        <v>382</v>
      </c>
    </row>
    <row r="7" spans="1:10" x14ac:dyDescent="0.2">
      <c r="A7" s="4" t="s">
        <v>16</v>
      </c>
      <c r="B7" s="4" t="s">
        <v>213</v>
      </c>
      <c r="C7" s="4"/>
      <c r="F7" s="4">
        <v>3</v>
      </c>
      <c r="G7" s="4" t="s">
        <v>372</v>
      </c>
      <c r="H7" s="4" t="s">
        <v>383</v>
      </c>
    </row>
    <row r="8" spans="1:10" x14ac:dyDescent="0.2">
      <c r="A8" s="4" t="s">
        <v>17</v>
      </c>
      <c r="B8" s="4" t="s">
        <v>214</v>
      </c>
      <c r="C8" s="4"/>
      <c r="F8" s="4">
        <v>4</v>
      </c>
      <c r="G8" s="4" t="s">
        <v>373</v>
      </c>
      <c r="H8" s="4" t="s">
        <v>384</v>
      </c>
    </row>
    <row r="9" spans="1:10" x14ac:dyDescent="0.2">
      <c r="A9" s="4" t="s">
        <v>18</v>
      </c>
      <c r="B9" s="4" t="s">
        <v>215</v>
      </c>
      <c r="C9" s="4"/>
      <c r="F9" s="4">
        <v>5</v>
      </c>
      <c r="G9" s="4" t="s">
        <v>374</v>
      </c>
      <c r="H9" s="4" t="s">
        <v>385</v>
      </c>
    </row>
    <row r="10" spans="1:10" x14ac:dyDescent="0.2">
      <c r="A10" s="4" t="s">
        <v>19</v>
      </c>
      <c r="B10" s="4" t="s">
        <v>216</v>
      </c>
      <c r="C10" s="4"/>
      <c r="F10" s="4">
        <v>6</v>
      </c>
      <c r="G10" s="4" t="s">
        <v>375</v>
      </c>
      <c r="H10" s="4" t="s">
        <v>386</v>
      </c>
    </row>
    <row r="11" spans="1:10" x14ac:dyDescent="0.2">
      <c r="A11" s="4" t="s">
        <v>20</v>
      </c>
      <c r="B11" s="4" t="s">
        <v>217</v>
      </c>
      <c r="C11" s="4"/>
      <c r="F11" s="4" t="s">
        <v>387</v>
      </c>
      <c r="G11" s="4" t="s">
        <v>376</v>
      </c>
      <c r="H11" s="4" t="s">
        <v>388</v>
      </c>
    </row>
    <row r="12" spans="1:10" x14ac:dyDescent="0.2">
      <c r="A12" s="4" t="s">
        <v>21</v>
      </c>
      <c r="B12" s="4" t="s">
        <v>218</v>
      </c>
      <c r="C12" s="4"/>
      <c r="F12" s="4">
        <v>7</v>
      </c>
      <c r="G12" s="4" t="s">
        <v>377</v>
      </c>
      <c r="H12" s="4" t="s">
        <v>389</v>
      </c>
    </row>
    <row r="13" spans="1:10" x14ac:dyDescent="0.2">
      <c r="A13" s="4" t="s">
        <v>22</v>
      </c>
      <c r="B13" s="4" t="s">
        <v>219</v>
      </c>
      <c r="C13" s="4"/>
      <c r="F13" s="4">
        <v>8</v>
      </c>
      <c r="G13" s="4" t="s">
        <v>378</v>
      </c>
      <c r="H13" s="4" t="s">
        <v>390</v>
      </c>
    </row>
    <row r="14" spans="1:10" x14ac:dyDescent="0.2">
      <c r="A14" s="4" t="s">
        <v>23</v>
      </c>
      <c r="B14" s="4" t="s">
        <v>220</v>
      </c>
      <c r="C14" s="4"/>
      <c r="F14" s="4">
        <v>0</v>
      </c>
      <c r="G14" s="4" t="s">
        <v>379</v>
      </c>
      <c r="H14" s="4" t="s">
        <v>391</v>
      </c>
    </row>
    <row r="15" spans="1:10" x14ac:dyDescent="0.2">
      <c r="A15" s="4" t="s">
        <v>24</v>
      </c>
      <c r="B15" s="4" t="s">
        <v>221</v>
      </c>
      <c r="C15" s="4"/>
      <c r="F15" s="4">
        <v>9</v>
      </c>
      <c r="G15" s="4" t="s">
        <v>380</v>
      </c>
      <c r="H15" s="4" t="s">
        <v>392</v>
      </c>
    </row>
    <row r="16" spans="1:10" x14ac:dyDescent="0.2">
      <c r="A16" s="4" t="s">
        <v>46</v>
      </c>
      <c r="B16" s="4" t="s">
        <v>222</v>
      </c>
      <c r="C16" s="4"/>
    </row>
    <row r="17" spans="1:7" x14ac:dyDescent="0.2">
      <c r="A17" s="4" t="s">
        <v>47</v>
      </c>
      <c r="B17" s="4" t="s">
        <v>252</v>
      </c>
      <c r="C17" s="4"/>
      <c r="F17" t="s">
        <v>395</v>
      </c>
      <c r="G17" s="5" t="s">
        <v>405</v>
      </c>
    </row>
    <row r="18" spans="1:7" x14ac:dyDescent="0.2">
      <c r="A18" s="4" t="s">
        <v>48</v>
      </c>
      <c r="B18" s="4" t="s">
        <v>253</v>
      </c>
      <c r="C18" s="4"/>
      <c r="F18" t="s">
        <v>396</v>
      </c>
      <c r="G18" s="5" t="s">
        <v>404</v>
      </c>
    </row>
    <row r="19" spans="1:7" x14ac:dyDescent="0.2">
      <c r="A19" s="4" t="s">
        <v>49</v>
      </c>
      <c r="B19" s="4" t="s">
        <v>254</v>
      </c>
      <c r="C19" s="4"/>
      <c r="F19" t="s">
        <v>397</v>
      </c>
      <c r="G19" s="5" t="s">
        <v>406</v>
      </c>
    </row>
    <row r="20" spans="1:7" x14ac:dyDescent="0.2">
      <c r="A20" s="4" t="s">
        <v>50</v>
      </c>
      <c r="B20" s="4" t="s">
        <v>255</v>
      </c>
      <c r="C20" s="4"/>
      <c r="F20" t="s">
        <v>398</v>
      </c>
      <c r="G20" s="5" t="s">
        <v>407</v>
      </c>
    </row>
    <row r="21" spans="1:7" x14ac:dyDescent="0.2">
      <c r="A21" s="4" t="s">
        <v>51</v>
      </c>
      <c r="B21" s="4" t="s">
        <v>256</v>
      </c>
      <c r="C21" s="4"/>
      <c r="F21" t="s">
        <v>399</v>
      </c>
      <c r="G21" s="5" t="s">
        <v>408</v>
      </c>
    </row>
    <row r="22" spans="1:7" x14ac:dyDescent="0.2">
      <c r="A22" s="4" t="s">
        <v>52</v>
      </c>
      <c r="B22" s="4" t="s">
        <v>257</v>
      </c>
      <c r="C22" s="4"/>
      <c r="F22" t="s">
        <v>400</v>
      </c>
      <c r="G22" s="5" t="s">
        <v>409</v>
      </c>
    </row>
    <row r="23" spans="1:7" x14ac:dyDescent="0.2">
      <c r="A23" s="4" t="s">
        <v>53</v>
      </c>
      <c r="B23" s="4" t="s">
        <v>258</v>
      </c>
      <c r="C23" s="4"/>
      <c r="F23" t="s">
        <v>401</v>
      </c>
      <c r="G23" s="5" t="s">
        <v>410</v>
      </c>
    </row>
    <row r="24" spans="1:7" x14ac:dyDescent="0.2">
      <c r="A24" s="4" t="s">
        <v>54</v>
      </c>
      <c r="B24" s="4" t="s">
        <v>259</v>
      </c>
      <c r="C24" s="4"/>
      <c r="F24" t="s">
        <v>402</v>
      </c>
      <c r="G24" s="5" t="s">
        <v>411</v>
      </c>
    </row>
    <row r="25" spans="1:7" x14ac:dyDescent="0.2">
      <c r="A25" s="4" t="s">
        <v>80</v>
      </c>
      <c r="B25" s="4" t="s">
        <v>260</v>
      </c>
      <c r="C25" s="4"/>
      <c r="F25" t="s">
        <v>403</v>
      </c>
      <c r="G25" s="5" t="s">
        <v>412</v>
      </c>
    </row>
    <row r="26" spans="1:7" x14ac:dyDescent="0.2">
      <c r="A26" s="4" t="s">
        <v>95</v>
      </c>
      <c r="B26" s="4" t="s">
        <v>303</v>
      </c>
      <c r="C26" s="4"/>
    </row>
    <row r="27" spans="1:7" x14ac:dyDescent="0.2">
      <c r="A27" s="4" t="s">
        <v>96</v>
      </c>
      <c r="B27" s="4" t="s">
        <v>304</v>
      </c>
      <c r="C27" s="4"/>
    </row>
    <row r="28" spans="1:7" x14ac:dyDescent="0.2">
      <c r="A28" s="4" t="s">
        <v>97</v>
      </c>
      <c r="B28" s="4" t="s">
        <v>330</v>
      </c>
      <c r="C28" s="4"/>
    </row>
    <row r="29" spans="1:7" x14ac:dyDescent="0.2">
      <c r="A29" s="4" t="s">
        <v>98</v>
      </c>
      <c r="B29" s="4" t="s">
        <v>331</v>
      </c>
      <c r="C29" s="4"/>
    </row>
    <row r="30" spans="1:7" x14ac:dyDescent="0.2">
      <c r="A30" s="4" t="s">
        <v>99</v>
      </c>
      <c r="B30" s="4"/>
      <c r="C30" s="4"/>
    </row>
    <row r="31" spans="1:7" x14ac:dyDescent="0.2">
      <c r="A31" s="4" t="s">
        <v>100</v>
      </c>
      <c r="B31" s="4"/>
      <c r="C31" s="4"/>
    </row>
    <row r="32" spans="1:7" x14ac:dyDescent="0.2">
      <c r="A32" s="4" t="s">
        <v>101</v>
      </c>
      <c r="B32" s="4"/>
      <c r="C32" s="4"/>
    </row>
    <row r="33" spans="1:3" x14ac:dyDescent="0.2">
      <c r="A33" s="4" t="s">
        <v>102</v>
      </c>
      <c r="B33" s="4"/>
      <c r="C33" s="4"/>
    </row>
    <row r="34" spans="1:3" x14ac:dyDescent="0.2">
      <c r="A34" s="4" t="s">
        <v>103</v>
      </c>
      <c r="B34" s="4"/>
      <c r="C34" s="4"/>
    </row>
    <row r="35" spans="1:3" x14ac:dyDescent="0.2">
      <c r="A35" s="4" t="s">
        <v>104</v>
      </c>
      <c r="B35" s="4"/>
      <c r="C35" s="4"/>
    </row>
    <row r="36" spans="1:3" x14ac:dyDescent="0.2">
      <c r="A36" s="4" t="s">
        <v>105</v>
      </c>
      <c r="B36" s="4"/>
      <c r="C36" s="4"/>
    </row>
    <row r="37" spans="1:3" x14ac:dyDescent="0.2">
      <c r="A37" s="4" t="s">
        <v>106</v>
      </c>
      <c r="B37" s="4"/>
      <c r="C37" s="4"/>
    </row>
    <row r="38" spans="1:3" x14ac:dyDescent="0.2">
      <c r="A38" s="4" t="s">
        <v>107</v>
      </c>
      <c r="B38" s="4"/>
      <c r="C38" s="4"/>
    </row>
    <row r="39" spans="1:3" x14ac:dyDescent="0.2">
      <c r="A39" s="4" t="s">
        <v>130</v>
      </c>
      <c r="B39" s="4"/>
      <c r="C39" s="4"/>
    </row>
    <row r="40" spans="1:3" x14ac:dyDescent="0.2">
      <c r="A40" s="4" t="s">
        <v>131</v>
      </c>
      <c r="B40" s="4"/>
      <c r="C40" s="4"/>
    </row>
    <row r="41" spans="1:3" x14ac:dyDescent="0.2">
      <c r="A41" s="4" t="s">
        <v>132</v>
      </c>
      <c r="B41" s="4"/>
      <c r="C41" s="4"/>
    </row>
    <row r="42" spans="1:3" x14ac:dyDescent="0.2">
      <c r="A42" s="4" t="s">
        <v>133</v>
      </c>
      <c r="B42" s="4"/>
      <c r="C42" s="4"/>
    </row>
    <row r="43" spans="1:3" x14ac:dyDescent="0.2">
      <c r="A43" s="4" t="s">
        <v>134</v>
      </c>
      <c r="B43" s="4"/>
      <c r="C43" s="4"/>
    </row>
    <row r="44" spans="1:3" x14ac:dyDescent="0.2">
      <c r="A44" s="4" t="s">
        <v>135</v>
      </c>
      <c r="B44" s="4"/>
      <c r="C44" s="4"/>
    </row>
    <row r="45" spans="1:3" x14ac:dyDescent="0.2">
      <c r="A45" s="4" t="s">
        <v>136</v>
      </c>
      <c r="B45" s="4"/>
      <c r="C45" s="4"/>
    </row>
    <row r="46" spans="1:3" x14ac:dyDescent="0.2">
      <c r="A46" s="4" t="s">
        <v>137</v>
      </c>
      <c r="B46" s="4"/>
      <c r="C46" s="4"/>
    </row>
    <row r="47" spans="1:3" x14ac:dyDescent="0.2">
      <c r="A47" s="4" t="s">
        <v>138</v>
      </c>
      <c r="B47" s="4"/>
      <c r="C47" s="4"/>
    </row>
    <row r="48" spans="1:3" x14ac:dyDescent="0.2">
      <c r="A48" s="4" t="s">
        <v>182</v>
      </c>
      <c r="B48" s="4"/>
      <c r="C48" s="4"/>
    </row>
    <row r="49" spans="1:3" x14ac:dyDescent="0.2">
      <c r="A49" s="4" t="s">
        <v>183</v>
      </c>
      <c r="B49" s="4"/>
      <c r="C4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41"/>
  <sheetViews>
    <sheetView workbookViewId="0">
      <selection activeCell="J29" sqref="J29"/>
    </sheetView>
  </sheetViews>
  <sheetFormatPr baseColWidth="10" defaultColWidth="8.83203125" defaultRowHeight="15" x14ac:dyDescent="0.2"/>
  <cols>
    <col min="1" max="1" width="10.83203125" customWidth="1"/>
    <col min="2" max="2" width="11.6640625" customWidth="1"/>
    <col min="3" max="3" width="11" customWidth="1"/>
    <col min="4" max="4" width="9.1640625"/>
    <col min="5" max="5" width="10.1640625" customWidth="1"/>
    <col min="6" max="6" width="10.5" customWidth="1"/>
    <col min="7" max="7" width="10.33203125" customWidth="1"/>
    <col min="8" max="8" width="9.1640625"/>
    <col min="9" max="9" width="10.1640625" customWidth="1"/>
    <col min="10" max="10" width="10" customWidth="1"/>
    <col min="11" max="12" width="9.1640625"/>
    <col min="13" max="13" width="10" customWidth="1"/>
    <col min="14" max="16" width="9.1640625"/>
    <col min="17" max="17" width="9.83203125" customWidth="1"/>
    <col min="18" max="18" width="10.83203125" customWidth="1"/>
    <col min="19" max="19" width="9.83203125" customWidth="1"/>
    <col min="20" max="20" width="9.1640625"/>
  </cols>
  <sheetData>
    <row r="1" spans="1:26" ht="21" x14ac:dyDescent="0.25">
      <c r="A1" s="2" t="s">
        <v>363</v>
      </c>
      <c r="K1" s="8" t="s">
        <v>415</v>
      </c>
      <c r="U1" s="3"/>
      <c r="V1" s="3" t="s">
        <v>394</v>
      </c>
      <c r="Y1" s="2" t="s">
        <v>393</v>
      </c>
    </row>
    <row r="2" spans="1:26" x14ac:dyDescent="0.2">
      <c r="U2" s="4" t="s">
        <v>367</v>
      </c>
      <c r="V2" s="4" t="s">
        <v>368</v>
      </c>
      <c r="W2" s="4" t="s">
        <v>369</v>
      </c>
    </row>
    <row r="3" spans="1:26" x14ac:dyDescent="0.2">
      <c r="U3" s="4">
        <v>1</v>
      </c>
      <c r="V3" s="4" t="s">
        <v>370</v>
      </c>
      <c r="W3" s="4" t="s">
        <v>381</v>
      </c>
    </row>
    <row r="4" spans="1:26" s="6" customFormat="1" ht="16" x14ac:dyDescent="0.2">
      <c r="A4" s="6" t="s">
        <v>348</v>
      </c>
      <c r="E4" s="6" t="s">
        <v>349</v>
      </c>
      <c r="I4" s="6" t="s">
        <v>350</v>
      </c>
      <c r="M4" s="6" t="s">
        <v>352</v>
      </c>
      <c r="Q4" s="6" t="s">
        <v>351</v>
      </c>
      <c r="U4" s="4">
        <v>2</v>
      </c>
      <c r="V4" s="4" t="s">
        <v>371</v>
      </c>
      <c r="W4" s="4" t="s">
        <v>382</v>
      </c>
      <c r="X4"/>
      <c r="Y4"/>
      <c r="Z4"/>
    </row>
    <row r="5" spans="1:26" x14ac:dyDescent="0.2">
      <c r="A5" s="7" t="s">
        <v>367</v>
      </c>
      <c r="B5" s="7" t="s">
        <v>368</v>
      </c>
      <c r="C5" s="7" t="s">
        <v>369</v>
      </c>
      <c r="D5" s="4"/>
      <c r="E5" s="7" t="s">
        <v>367</v>
      </c>
      <c r="F5" s="7" t="s">
        <v>368</v>
      </c>
      <c r="G5" s="7" t="s">
        <v>369</v>
      </c>
      <c r="H5" s="4"/>
      <c r="I5" s="7" t="s">
        <v>367</v>
      </c>
      <c r="J5" s="7" t="s">
        <v>368</v>
      </c>
      <c r="K5" s="7" t="s">
        <v>369</v>
      </c>
      <c r="L5" s="4"/>
      <c r="M5" s="7" t="s">
        <v>367</v>
      </c>
      <c r="N5" s="7" t="s">
        <v>368</v>
      </c>
      <c r="O5" s="7" t="s">
        <v>369</v>
      </c>
      <c r="P5" s="4"/>
      <c r="Q5" s="7" t="s">
        <v>367</v>
      </c>
      <c r="R5" s="7" t="s">
        <v>368</v>
      </c>
      <c r="S5" s="7" t="s">
        <v>369</v>
      </c>
      <c r="U5" s="4">
        <v>4</v>
      </c>
      <c r="V5" s="4" t="s">
        <v>373</v>
      </c>
      <c r="W5" s="4" t="s">
        <v>384</v>
      </c>
    </row>
    <row r="6" spans="1:26" x14ac:dyDescent="0.2">
      <c r="A6" s="4" t="s">
        <v>0</v>
      </c>
      <c r="B6" s="4" t="s">
        <v>81</v>
      </c>
      <c r="C6" s="4" t="s">
        <v>199</v>
      </c>
      <c r="D6" s="4"/>
      <c r="E6" s="4" t="s">
        <v>25</v>
      </c>
      <c r="F6" s="4" t="s">
        <v>108</v>
      </c>
      <c r="G6" s="4" t="s">
        <v>223</v>
      </c>
      <c r="H6" s="4"/>
      <c r="I6" s="4" t="s">
        <v>55</v>
      </c>
      <c r="J6" s="4" t="s">
        <v>139</v>
      </c>
      <c r="K6" s="4" t="s">
        <v>261</v>
      </c>
      <c r="L6" s="4"/>
      <c r="M6" s="4" t="s">
        <v>277</v>
      </c>
      <c r="N6" s="4" t="s">
        <v>155</v>
      </c>
      <c r="O6" s="4" t="s">
        <v>305</v>
      </c>
      <c r="P6" s="4"/>
      <c r="Q6" s="4"/>
      <c r="R6" s="4" t="s">
        <v>184</v>
      </c>
      <c r="S6" s="4"/>
      <c r="U6" s="4" t="s">
        <v>387</v>
      </c>
      <c r="V6" s="4" t="s">
        <v>376</v>
      </c>
      <c r="W6" s="4" t="s">
        <v>388</v>
      </c>
    </row>
    <row r="7" spans="1:26" x14ac:dyDescent="0.2">
      <c r="A7" s="4" t="s">
        <v>1</v>
      </c>
      <c r="B7" s="4" t="s">
        <v>82</v>
      </c>
      <c r="C7" s="4" t="s">
        <v>200</v>
      </c>
      <c r="D7" s="4"/>
      <c r="E7" s="4" t="s">
        <v>26</v>
      </c>
      <c r="F7" s="4" t="s">
        <v>109</v>
      </c>
      <c r="G7" s="4" t="s">
        <v>224</v>
      </c>
      <c r="H7" s="4"/>
      <c r="I7" s="4" t="s">
        <v>56</v>
      </c>
      <c r="J7" s="4" t="s">
        <v>140</v>
      </c>
      <c r="K7" s="4" t="s">
        <v>262</v>
      </c>
      <c r="L7" s="4"/>
      <c r="M7" s="4" t="s">
        <v>278</v>
      </c>
      <c r="N7" s="4" t="s">
        <v>156</v>
      </c>
      <c r="O7" s="4" t="s">
        <v>306</v>
      </c>
      <c r="P7" s="4"/>
      <c r="Q7" s="4"/>
      <c r="R7" s="4" t="s">
        <v>185</v>
      </c>
      <c r="S7" s="4"/>
      <c r="U7" s="4">
        <v>0</v>
      </c>
      <c r="V7" s="4" t="s">
        <v>379</v>
      </c>
      <c r="W7" s="4" t="s">
        <v>391</v>
      </c>
    </row>
    <row r="8" spans="1:26" x14ac:dyDescent="0.2">
      <c r="A8" s="4" t="s">
        <v>2</v>
      </c>
      <c r="B8" s="4" t="s">
        <v>83</v>
      </c>
      <c r="C8" s="4" t="s">
        <v>201</v>
      </c>
      <c r="D8" s="4"/>
      <c r="E8" s="4" t="s">
        <v>27</v>
      </c>
      <c r="F8" s="4" t="s">
        <v>110</v>
      </c>
      <c r="G8" s="4" t="s">
        <v>225</v>
      </c>
      <c r="H8" s="4"/>
      <c r="I8" s="4" t="s">
        <v>57</v>
      </c>
      <c r="J8" s="4" t="s">
        <v>141</v>
      </c>
      <c r="K8" s="4" t="s">
        <v>263</v>
      </c>
      <c r="L8" s="4"/>
      <c r="M8" s="4"/>
      <c r="N8" s="4" t="s">
        <v>157</v>
      </c>
      <c r="O8" s="4"/>
      <c r="P8" s="4"/>
      <c r="Q8" s="4" t="s">
        <v>69</v>
      </c>
      <c r="R8" s="4" t="s">
        <v>186</v>
      </c>
      <c r="S8" s="4" t="s">
        <v>332</v>
      </c>
      <c r="U8" s="4">
        <v>9</v>
      </c>
      <c r="V8" s="4" t="s">
        <v>380</v>
      </c>
      <c r="W8" s="4" t="s">
        <v>392</v>
      </c>
    </row>
    <row r="9" spans="1:26" x14ac:dyDescent="0.2">
      <c r="A9" s="4" t="s">
        <v>3</v>
      </c>
      <c r="B9" s="4" t="s">
        <v>84</v>
      </c>
      <c r="C9" s="4" t="s">
        <v>202</v>
      </c>
      <c r="D9" s="4"/>
      <c r="E9" s="4"/>
      <c r="F9" s="4" t="s">
        <v>111</v>
      </c>
      <c r="G9" s="4" t="s">
        <v>226</v>
      </c>
      <c r="H9" s="4"/>
      <c r="I9" s="4" t="s">
        <v>58</v>
      </c>
      <c r="J9" s="4" t="s">
        <v>142</v>
      </c>
      <c r="K9" s="4" t="s">
        <v>264</v>
      </c>
      <c r="L9" s="4"/>
      <c r="M9" s="4" t="s">
        <v>279</v>
      </c>
      <c r="N9" s="4" t="s">
        <v>158</v>
      </c>
      <c r="O9" s="4" t="s">
        <v>307</v>
      </c>
      <c r="P9" s="4"/>
      <c r="Q9" s="4" t="s">
        <v>70</v>
      </c>
      <c r="R9" s="4" t="s">
        <v>187</v>
      </c>
      <c r="S9" s="4" t="s">
        <v>333</v>
      </c>
    </row>
    <row r="10" spans="1:26" x14ac:dyDescent="0.2">
      <c r="A10" s="4" t="s">
        <v>4</v>
      </c>
      <c r="B10" s="4" t="s">
        <v>85</v>
      </c>
      <c r="C10" s="4" t="s">
        <v>203</v>
      </c>
      <c r="D10" s="4"/>
      <c r="E10" s="4" t="s">
        <v>28</v>
      </c>
      <c r="F10" s="4" t="s">
        <v>112</v>
      </c>
      <c r="G10" s="4" t="s">
        <v>227</v>
      </c>
      <c r="H10" s="4"/>
      <c r="I10" s="4" t="s">
        <v>59</v>
      </c>
      <c r="J10" s="4" t="s">
        <v>143</v>
      </c>
      <c r="K10" s="4" t="s">
        <v>265</v>
      </c>
      <c r="L10" s="4"/>
      <c r="M10" s="4" t="s">
        <v>280</v>
      </c>
      <c r="N10" s="4" t="s">
        <v>159</v>
      </c>
      <c r="O10" s="4"/>
      <c r="P10" s="4"/>
      <c r="Q10" s="4"/>
      <c r="R10" s="4" t="s">
        <v>188</v>
      </c>
      <c r="S10" s="4" t="s">
        <v>334</v>
      </c>
      <c r="U10" s="4"/>
      <c r="V10" s="4"/>
      <c r="W10" s="4"/>
    </row>
    <row r="11" spans="1:26" x14ac:dyDescent="0.2">
      <c r="A11" s="4" t="s">
        <v>5</v>
      </c>
      <c r="B11" s="4" t="s">
        <v>86</v>
      </c>
      <c r="C11" s="4" t="s">
        <v>204</v>
      </c>
      <c r="D11" s="4"/>
      <c r="E11" s="4" t="s">
        <v>29</v>
      </c>
      <c r="F11" s="4" t="s">
        <v>113</v>
      </c>
      <c r="G11" s="4" t="s">
        <v>228</v>
      </c>
      <c r="H11" s="4"/>
      <c r="I11" s="4" t="s">
        <v>60</v>
      </c>
      <c r="J11" s="4" t="s">
        <v>144</v>
      </c>
      <c r="K11" s="4" t="s">
        <v>266</v>
      </c>
      <c r="L11" s="4"/>
      <c r="M11" s="4" t="s">
        <v>281</v>
      </c>
      <c r="N11" s="4" t="s">
        <v>160</v>
      </c>
      <c r="O11" s="4" t="s">
        <v>308</v>
      </c>
      <c r="P11" s="4"/>
      <c r="Q11" s="4" t="s">
        <v>71</v>
      </c>
      <c r="R11" s="4" t="s">
        <v>189</v>
      </c>
      <c r="S11" s="4" t="s">
        <v>335</v>
      </c>
      <c r="U11" s="4"/>
      <c r="V11" s="4"/>
      <c r="W11" s="4"/>
    </row>
    <row r="12" spans="1:26" x14ac:dyDescent="0.2">
      <c r="A12" s="4" t="s">
        <v>6</v>
      </c>
      <c r="B12" s="4" t="s">
        <v>87</v>
      </c>
      <c r="C12" s="4" t="s">
        <v>205</v>
      </c>
      <c r="D12" s="4"/>
      <c r="E12" s="4" t="s">
        <v>30</v>
      </c>
      <c r="F12" s="4" t="s">
        <v>114</v>
      </c>
      <c r="G12" s="4" t="s">
        <v>229</v>
      </c>
      <c r="H12" s="4"/>
      <c r="I12" s="4" t="s">
        <v>61</v>
      </c>
      <c r="J12" s="4" t="s">
        <v>145</v>
      </c>
      <c r="K12" s="4" t="s">
        <v>267</v>
      </c>
      <c r="L12" s="4"/>
      <c r="M12" s="4" t="s">
        <v>282</v>
      </c>
      <c r="N12" s="4" t="s">
        <v>161</v>
      </c>
      <c r="O12" s="4" t="s">
        <v>309</v>
      </c>
      <c r="P12" s="4"/>
      <c r="Q12" s="4" t="s">
        <v>72</v>
      </c>
      <c r="R12" s="4"/>
      <c r="S12" s="4"/>
    </row>
    <row r="13" spans="1:26" x14ac:dyDescent="0.2">
      <c r="A13" s="4" t="s">
        <v>7</v>
      </c>
      <c r="B13" s="4" t="s">
        <v>88</v>
      </c>
      <c r="C13" s="4" t="s">
        <v>206</v>
      </c>
      <c r="D13" s="4"/>
      <c r="E13" s="4" t="s">
        <v>31</v>
      </c>
      <c r="F13" s="4" t="s">
        <v>115</v>
      </c>
      <c r="G13" s="4" t="s">
        <v>230</v>
      </c>
      <c r="H13" s="4"/>
      <c r="I13" s="4" t="s">
        <v>62</v>
      </c>
      <c r="J13" s="4" t="s">
        <v>146</v>
      </c>
      <c r="K13" s="4" t="s">
        <v>268</v>
      </c>
      <c r="L13" s="4"/>
      <c r="M13" s="4" t="s">
        <v>283</v>
      </c>
      <c r="N13" s="4" t="s">
        <v>162</v>
      </c>
      <c r="O13" s="4" t="s">
        <v>310</v>
      </c>
      <c r="P13" s="4"/>
      <c r="Q13" s="4" t="s">
        <v>73</v>
      </c>
      <c r="R13" s="4" t="s">
        <v>190</v>
      </c>
      <c r="S13" s="4" t="s">
        <v>336</v>
      </c>
    </row>
    <row r="14" spans="1:26" x14ac:dyDescent="0.2">
      <c r="A14" s="4" t="s">
        <v>8</v>
      </c>
      <c r="B14" s="4" t="s">
        <v>89</v>
      </c>
      <c r="C14" s="4" t="s">
        <v>207</v>
      </c>
      <c r="D14" s="4"/>
      <c r="E14" s="4" t="s">
        <v>32</v>
      </c>
      <c r="F14" s="4" t="s">
        <v>116</v>
      </c>
      <c r="G14" s="4" t="s">
        <v>231</v>
      </c>
      <c r="H14" s="4"/>
      <c r="I14" s="4" t="s">
        <v>63</v>
      </c>
      <c r="J14" s="4" t="s">
        <v>147</v>
      </c>
      <c r="K14" s="4" t="s">
        <v>269</v>
      </c>
      <c r="L14" s="4"/>
      <c r="M14" s="4" t="s">
        <v>284</v>
      </c>
      <c r="N14" s="4" t="s">
        <v>163</v>
      </c>
      <c r="O14" s="4" t="s">
        <v>311</v>
      </c>
      <c r="P14" s="4"/>
      <c r="Q14" s="4" t="s">
        <v>74</v>
      </c>
      <c r="R14" s="4" t="s">
        <v>191</v>
      </c>
      <c r="S14" s="4" t="s">
        <v>337</v>
      </c>
    </row>
    <row r="15" spans="1:26" x14ac:dyDescent="0.2">
      <c r="A15" s="4" t="s">
        <v>9</v>
      </c>
      <c r="B15" s="4" t="s">
        <v>90</v>
      </c>
      <c r="C15" s="4" t="s">
        <v>208</v>
      </c>
      <c r="D15" s="4"/>
      <c r="E15" s="4"/>
      <c r="F15" s="4"/>
      <c r="G15" s="4" t="s">
        <v>232</v>
      </c>
      <c r="H15" s="4"/>
      <c r="I15" s="4" t="s">
        <v>64</v>
      </c>
      <c r="J15" s="4" t="s">
        <v>148</v>
      </c>
      <c r="K15" s="4" t="s">
        <v>270</v>
      </c>
      <c r="L15" s="4"/>
      <c r="M15" s="4" t="s">
        <v>285</v>
      </c>
      <c r="N15" s="4" t="s">
        <v>164</v>
      </c>
      <c r="O15" s="4" t="s">
        <v>312</v>
      </c>
      <c r="P15" s="4"/>
      <c r="Q15" s="4" t="s">
        <v>75</v>
      </c>
      <c r="R15" s="4" t="s">
        <v>192</v>
      </c>
      <c r="S15" s="4" t="s">
        <v>338</v>
      </c>
    </row>
    <row r="16" spans="1:26" x14ac:dyDescent="0.2">
      <c r="A16" s="4" t="s">
        <v>10</v>
      </c>
      <c r="B16" s="4" t="s">
        <v>91</v>
      </c>
      <c r="C16" s="4" t="s">
        <v>209</v>
      </c>
      <c r="D16" s="4"/>
      <c r="E16" s="4" t="s">
        <v>33</v>
      </c>
      <c r="F16" s="4" t="s">
        <v>117</v>
      </c>
      <c r="G16" s="4" t="s">
        <v>233</v>
      </c>
      <c r="H16" s="4"/>
      <c r="I16" s="4" t="s">
        <v>65</v>
      </c>
      <c r="J16" s="4" t="s">
        <v>149</v>
      </c>
      <c r="K16" s="4" t="s">
        <v>271</v>
      </c>
      <c r="L16" s="4"/>
      <c r="M16" s="4" t="s">
        <v>286</v>
      </c>
      <c r="N16" s="4" t="s">
        <v>165</v>
      </c>
      <c r="O16" s="4" t="s">
        <v>313</v>
      </c>
      <c r="P16" s="4"/>
      <c r="Q16" s="4"/>
      <c r="R16" s="4"/>
      <c r="S16" s="4" t="s">
        <v>339</v>
      </c>
    </row>
    <row r="17" spans="1:19" x14ac:dyDescent="0.2">
      <c r="A17" s="4" t="s">
        <v>11</v>
      </c>
      <c r="B17" s="4" t="s">
        <v>92</v>
      </c>
      <c r="C17" s="4" t="s">
        <v>210</v>
      </c>
      <c r="D17" s="4"/>
      <c r="E17" s="4"/>
      <c r="F17" s="4"/>
      <c r="G17" s="4" t="s">
        <v>234</v>
      </c>
      <c r="H17" s="4"/>
      <c r="I17" s="4"/>
      <c r="J17" s="4" t="s">
        <v>150</v>
      </c>
      <c r="K17" s="4"/>
      <c r="L17" s="4"/>
      <c r="M17" s="4" t="s">
        <v>287</v>
      </c>
      <c r="N17" s="4" t="s">
        <v>166</v>
      </c>
      <c r="O17" s="4" t="s">
        <v>314</v>
      </c>
      <c r="P17" s="4"/>
      <c r="Q17" s="4" t="s">
        <v>76</v>
      </c>
      <c r="R17" s="4" t="s">
        <v>193</v>
      </c>
      <c r="S17" s="4" t="s">
        <v>340</v>
      </c>
    </row>
    <row r="18" spans="1:19" x14ac:dyDescent="0.2">
      <c r="A18" s="4" t="s">
        <v>12</v>
      </c>
      <c r="B18" s="4" t="s">
        <v>93</v>
      </c>
      <c r="C18" s="4" t="s">
        <v>211</v>
      </c>
      <c r="D18" s="4"/>
      <c r="E18" s="4"/>
      <c r="F18" s="4"/>
      <c r="G18" s="4" t="s">
        <v>235</v>
      </c>
      <c r="H18" s="4"/>
      <c r="I18" s="4"/>
      <c r="J18" s="4" t="s">
        <v>151</v>
      </c>
      <c r="K18" s="4"/>
      <c r="L18" s="4"/>
      <c r="M18" s="4" t="s">
        <v>288</v>
      </c>
      <c r="N18" s="4" t="s">
        <v>167</v>
      </c>
      <c r="O18" s="4" t="s">
        <v>315</v>
      </c>
      <c r="P18" s="4"/>
      <c r="Q18" s="4" t="s">
        <v>77</v>
      </c>
      <c r="R18" s="4" t="s">
        <v>194</v>
      </c>
      <c r="S18" s="4" t="s">
        <v>341</v>
      </c>
    </row>
    <row r="19" spans="1:19" x14ac:dyDescent="0.2">
      <c r="A19" s="4" t="s">
        <v>13</v>
      </c>
      <c r="B19" s="4" t="s">
        <v>94</v>
      </c>
      <c r="C19" s="4" t="s">
        <v>212</v>
      </c>
      <c r="D19" s="4"/>
      <c r="E19" s="4"/>
      <c r="F19" s="4" t="s">
        <v>118</v>
      </c>
      <c r="G19" s="4" t="s">
        <v>236</v>
      </c>
      <c r="H19" s="4"/>
      <c r="I19" s="4" t="s">
        <v>66</v>
      </c>
      <c r="J19" s="4" t="s">
        <v>152</v>
      </c>
      <c r="K19" s="4" t="s">
        <v>272</v>
      </c>
      <c r="L19" s="4"/>
      <c r="M19" s="4" t="s">
        <v>289</v>
      </c>
      <c r="N19" s="4" t="s">
        <v>168</v>
      </c>
      <c r="O19" s="4" t="s">
        <v>316</v>
      </c>
      <c r="P19" s="4"/>
      <c r="Q19" s="4" t="s">
        <v>78</v>
      </c>
      <c r="R19" s="4" t="s">
        <v>195</v>
      </c>
      <c r="S19" s="4" t="s">
        <v>342</v>
      </c>
    </row>
    <row r="20" spans="1:19" x14ac:dyDescent="0.2">
      <c r="A20" s="4"/>
      <c r="B20" s="4"/>
      <c r="C20" s="4"/>
      <c r="D20" s="4"/>
      <c r="E20" s="4"/>
      <c r="F20" s="4"/>
      <c r="G20" s="4" t="s">
        <v>237</v>
      </c>
      <c r="H20" s="4"/>
      <c r="I20" s="4"/>
      <c r="J20" s="4"/>
      <c r="K20" s="4" t="s">
        <v>273</v>
      </c>
      <c r="L20" s="4"/>
      <c r="M20" s="4" t="s">
        <v>290</v>
      </c>
      <c r="N20" s="4" t="s">
        <v>169</v>
      </c>
      <c r="O20" s="4" t="s">
        <v>317</v>
      </c>
      <c r="P20" s="4"/>
      <c r="Q20" s="4" t="s">
        <v>79</v>
      </c>
      <c r="R20" s="4" t="s">
        <v>196</v>
      </c>
      <c r="S20" s="4" t="s">
        <v>343</v>
      </c>
    </row>
    <row r="21" spans="1:19" x14ac:dyDescent="0.2">
      <c r="A21" s="4"/>
      <c r="B21" s="4"/>
      <c r="C21" s="4"/>
      <c r="D21" s="4"/>
      <c r="E21" s="4"/>
      <c r="F21" s="4"/>
      <c r="G21" s="4" t="s">
        <v>238</v>
      </c>
      <c r="H21" s="4"/>
      <c r="I21" s="4" t="s">
        <v>67</v>
      </c>
      <c r="J21" s="4" t="s">
        <v>153</v>
      </c>
      <c r="K21" s="4" t="s">
        <v>274</v>
      </c>
      <c r="L21" s="4"/>
      <c r="M21" s="4" t="s">
        <v>291</v>
      </c>
      <c r="N21" s="4" t="s">
        <v>170</v>
      </c>
      <c r="O21" s="4" t="s">
        <v>318</v>
      </c>
      <c r="P21" s="4"/>
      <c r="Q21" s="4"/>
      <c r="R21" s="4"/>
      <c r="S21" s="4"/>
    </row>
    <row r="22" spans="1:19" x14ac:dyDescent="0.2">
      <c r="A22" s="4"/>
      <c r="B22" s="4"/>
      <c r="C22" s="4"/>
      <c r="D22" s="4"/>
      <c r="E22" s="4" t="s">
        <v>34</v>
      </c>
      <c r="F22" s="4"/>
      <c r="G22" s="4" t="s">
        <v>239</v>
      </c>
      <c r="H22" s="4"/>
      <c r="I22" s="4" t="s">
        <v>68</v>
      </c>
      <c r="J22" s="4" t="s">
        <v>154</v>
      </c>
      <c r="K22" s="4" t="s">
        <v>275</v>
      </c>
      <c r="L22" s="4"/>
      <c r="M22" s="4" t="s">
        <v>292</v>
      </c>
      <c r="N22" s="4" t="s">
        <v>171</v>
      </c>
      <c r="O22" s="4" t="s">
        <v>319</v>
      </c>
      <c r="P22" s="4"/>
      <c r="Q22" s="4"/>
      <c r="R22" s="4"/>
      <c r="S22" s="4"/>
    </row>
    <row r="23" spans="1:19" x14ac:dyDescent="0.2">
      <c r="A23" s="4"/>
      <c r="B23" s="4"/>
      <c r="C23" s="4"/>
      <c r="D23" s="4"/>
      <c r="E23" s="4" t="s">
        <v>35</v>
      </c>
      <c r="F23" s="4"/>
      <c r="G23" s="4" t="s">
        <v>240</v>
      </c>
      <c r="H23" s="4"/>
      <c r="I23" s="4"/>
      <c r="J23" s="4"/>
      <c r="K23" s="4" t="s">
        <v>276</v>
      </c>
      <c r="L23" s="4"/>
      <c r="M23" s="4" t="s">
        <v>293</v>
      </c>
      <c r="N23" s="4" t="s">
        <v>172</v>
      </c>
      <c r="O23" s="4" t="s">
        <v>320</v>
      </c>
      <c r="P23" s="4"/>
      <c r="Q23" s="4"/>
      <c r="R23" s="4"/>
      <c r="S23" s="4"/>
    </row>
    <row r="24" spans="1:19" x14ac:dyDescent="0.2">
      <c r="A24" s="4"/>
      <c r="B24" s="4"/>
      <c r="C24" s="4"/>
      <c r="D24" s="4"/>
      <c r="E24" s="4"/>
      <c r="F24" s="4" t="s">
        <v>119</v>
      </c>
      <c r="G24" s="4" t="s">
        <v>241</v>
      </c>
      <c r="H24" s="4"/>
      <c r="I24" s="4"/>
      <c r="J24" s="4"/>
      <c r="K24" s="4"/>
      <c r="L24" s="4"/>
      <c r="M24" s="4" t="s">
        <v>294</v>
      </c>
      <c r="N24" s="4" t="s">
        <v>173</v>
      </c>
      <c r="O24" s="4" t="s">
        <v>321</v>
      </c>
      <c r="P24" s="4"/>
      <c r="Q24" s="4"/>
      <c r="R24" s="4"/>
      <c r="S24" s="4"/>
    </row>
    <row r="25" spans="1:19" x14ac:dyDescent="0.2">
      <c r="A25" s="4"/>
      <c r="B25" s="4"/>
      <c r="C25" s="4"/>
      <c r="D25" s="4"/>
      <c r="E25" s="4" t="s">
        <v>36</v>
      </c>
      <c r="F25" s="4" t="s">
        <v>120</v>
      </c>
      <c r="G25" s="4" t="s">
        <v>242</v>
      </c>
      <c r="H25" s="4"/>
      <c r="I25" s="4"/>
      <c r="J25" s="4"/>
      <c r="K25" s="4"/>
      <c r="L25" s="4"/>
      <c r="M25" s="4" t="s">
        <v>295</v>
      </c>
      <c r="N25" s="4" t="s">
        <v>174</v>
      </c>
      <c r="O25" s="4" t="s">
        <v>322</v>
      </c>
      <c r="P25" s="4"/>
      <c r="Q25" s="4"/>
      <c r="R25" s="4"/>
      <c r="S25" s="4"/>
    </row>
    <row r="26" spans="1:19" x14ac:dyDescent="0.2">
      <c r="A26" s="4"/>
      <c r="B26" s="4"/>
      <c r="C26" s="4"/>
      <c r="D26" s="4"/>
      <c r="E26" s="4" t="s">
        <v>37</v>
      </c>
      <c r="F26" s="4" t="s">
        <v>121</v>
      </c>
      <c r="G26" s="4" t="s">
        <v>243</v>
      </c>
      <c r="H26" s="4"/>
      <c r="I26" s="4"/>
      <c r="J26" s="4"/>
      <c r="K26" s="4"/>
      <c r="L26" s="4"/>
      <c r="M26" s="4" t="s">
        <v>296</v>
      </c>
      <c r="N26" s="4" t="s">
        <v>175</v>
      </c>
      <c r="O26" s="4" t="s">
        <v>323</v>
      </c>
      <c r="P26" s="4"/>
      <c r="Q26" s="4"/>
      <c r="R26" s="4"/>
      <c r="S26" s="4"/>
    </row>
    <row r="27" spans="1:19" x14ac:dyDescent="0.2">
      <c r="A27" s="4"/>
      <c r="B27" s="4"/>
      <c r="C27" s="4"/>
      <c r="D27" s="4"/>
      <c r="E27" s="4" t="s">
        <v>38</v>
      </c>
      <c r="F27" s="4" t="s">
        <v>122</v>
      </c>
      <c r="G27" s="4" t="s">
        <v>244</v>
      </c>
      <c r="H27" s="4"/>
      <c r="I27" s="4"/>
      <c r="J27" s="4"/>
      <c r="K27" s="4"/>
      <c r="L27" s="4"/>
      <c r="M27" s="4" t="s">
        <v>297</v>
      </c>
      <c r="N27" s="4" t="s">
        <v>176</v>
      </c>
      <c r="O27" s="4" t="s">
        <v>324</v>
      </c>
      <c r="P27" s="4"/>
      <c r="Q27" s="4"/>
      <c r="R27" s="4"/>
      <c r="S27" s="4"/>
    </row>
    <row r="28" spans="1:19" x14ac:dyDescent="0.2">
      <c r="A28" s="4"/>
      <c r="B28" s="4"/>
      <c r="C28" s="4"/>
      <c r="D28" s="4"/>
      <c r="E28" s="4" t="s">
        <v>39</v>
      </c>
      <c r="F28" s="4" t="s">
        <v>123</v>
      </c>
      <c r="G28" s="4" t="s">
        <v>245</v>
      </c>
      <c r="H28" s="4"/>
      <c r="I28" s="4"/>
      <c r="J28" s="4"/>
      <c r="K28" s="4"/>
      <c r="L28" s="4"/>
      <c r="M28" s="4" t="s">
        <v>298</v>
      </c>
      <c r="N28" s="4" t="s">
        <v>177</v>
      </c>
      <c r="O28" s="4" t="s">
        <v>325</v>
      </c>
      <c r="P28" s="4"/>
      <c r="Q28" s="4"/>
      <c r="R28" s="4"/>
      <c r="S28" s="4"/>
    </row>
    <row r="29" spans="1:19" x14ac:dyDescent="0.2">
      <c r="A29" s="4"/>
      <c r="B29" s="4"/>
      <c r="C29" s="4"/>
      <c r="D29" s="4"/>
      <c r="E29" s="4" t="s">
        <v>40</v>
      </c>
      <c r="F29" s="4" t="s">
        <v>124</v>
      </c>
      <c r="G29" s="4" t="s">
        <v>246</v>
      </c>
      <c r="H29" s="4"/>
      <c r="I29" s="4"/>
      <c r="J29" s="4"/>
      <c r="K29" s="4"/>
      <c r="L29" s="4"/>
      <c r="M29" s="4" t="s">
        <v>299</v>
      </c>
      <c r="N29" s="4" t="s">
        <v>178</v>
      </c>
      <c r="O29" s="4" t="s">
        <v>326</v>
      </c>
      <c r="P29" s="4"/>
      <c r="Q29" s="4"/>
      <c r="R29" s="4"/>
      <c r="S29" s="4"/>
    </row>
    <row r="30" spans="1:19" x14ac:dyDescent="0.2">
      <c r="A30" s="4"/>
      <c r="B30" s="4"/>
      <c r="C30" s="4"/>
      <c r="D30" s="4"/>
      <c r="E30" s="4" t="s">
        <v>41</v>
      </c>
      <c r="F30" s="4" t="s">
        <v>125</v>
      </c>
      <c r="G30" s="4" t="s">
        <v>247</v>
      </c>
      <c r="H30" s="4"/>
      <c r="I30" s="4"/>
      <c r="J30" s="4"/>
      <c r="K30" s="4"/>
      <c r="L30" s="4"/>
      <c r="M30" s="4" t="s">
        <v>300</v>
      </c>
      <c r="N30" s="4" t="s">
        <v>179</v>
      </c>
      <c r="O30" s="4" t="s">
        <v>327</v>
      </c>
      <c r="P30" s="4"/>
      <c r="Q30" s="4"/>
      <c r="R30" s="4"/>
      <c r="S30" s="4"/>
    </row>
    <row r="31" spans="1:19" x14ac:dyDescent="0.2">
      <c r="A31" s="4"/>
      <c r="B31" s="4"/>
      <c r="C31" s="4"/>
      <c r="D31" s="4"/>
      <c r="E31" s="4" t="s">
        <v>42</v>
      </c>
      <c r="F31" s="4" t="s">
        <v>126</v>
      </c>
      <c r="G31" s="4" t="s">
        <v>248</v>
      </c>
      <c r="H31" s="4"/>
      <c r="I31" s="4"/>
      <c r="J31" s="4"/>
      <c r="K31" s="4"/>
      <c r="L31" s="4"/>
      <c r="M31" s="4" t="s">
        <v>301</v>
      </c>
      <c r="N31" s="4" t="s">
        <v>180</v>
      </c>
      <c r="O31" s="4" t="s">
        <v>328</v>
      </c>
      <c r="P31" s="4"/>
      <c r="Q31" s="4"/>
      <c r="R31" s="4"/>
      <c r="S31" s="4"/>
    </row>
    <row r="32" spans="1:19" x14ac:dyDescent="0.2">
      <c r="A32" s="4"/>
      <c r="B32" s="4"/>
      <c r="C32" s="4"/>
      <c r="D32" s="4"/>
      <c r="E32" s="4" t="s">
        <v>43</v>
      </c>
      <c r="F32" s="4" t="s">
        <v>127</v>
      </c>
      <c r="G32" s="4" t="s">
        <v>249</v>
      </c>
      <c r="H32" s="4"/>
      <c r="I32" s="4"/>
      <c r="J32" s="4"/>
      <c r="K32" s="4"/>
      <c r="L32" s="4"/>
      <c r="M32" s="4" t="s">
        <v>302</v>
      </c>
      <c r="N32" s="4" t="s">
        <v>181</v>
      </c>
      <c r="O32" s="4" t="s">
        <v>329</v>
      </c>
      <c r="P32" s="4"/>
      <c r="Q32" s="4"/>
      <c r="R32" s="4"/>
      <c r="S32" s="4"/>
    </row>
    <row r="33" spans="1:19" x14ac:dyDescent="0.2">
      <c r="A33" s="4"/>
      <c r="B33" s="4"/>
      <c r="C33" s="4"/>
      <c r="D33" s="4"/>
      <c r="E33" s="4" t="s">
        <v>44</v>
      </c>
      <c r="F33" s="4" t="s">
        <v>128</v>
      </c>
      <c r="G33" s="4" t="s">
        <v>250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1:19" x14ac:dyDescent="0.2">
      <c r="A34" s="4"/>
      <c r="B34" s="4"/>
      <c r="C34" s="4"/>
      <c r="D34" s="4"/>
      <c r="E34" s="4" t="s">
        <v>45</v>
      </c>
      <c r="F34" s="4" t="s">
        <v>129</v>
      </c>
      <c r="G34" s="4" t="s">
        <v>251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6" spans="1:19" ht="21" x14ac:dyDescent="0.25">
      <c r="A36" s="2" t="s">
        <v>416</v>
      </c>
    </row>
    <row r="38" spans="1:19" ht="16" x14ac:dyDescent="0.2">
      <c r="A38" s="6" t="s">
        <v>348</v>
      </c>
      <c r="B38" s="6"/>
      <c r="C38" s="6"/>
      <c r="D38" s="6"/>
      <c r="E38" s="6" t="s">
        <v>349</v>
      </c>
      <c r="F38" s="6"/>
      <c r="G38" s="6"/>
      <c r="H38" s="6"/>
      <c r="I38" s="6" t="s">
        <v>350</v>
      </c>
      <c r="J38" s="6"/>
      <c r="K38" s="6"/>
      <c r="L38" s="6"/>
      <c r="M38" s="6" t="s">
        <v>352</v>
      </c>
      <c r="N38" s="6"/>
      <c r="O38" s="6"/>
      <c r="P38" s="6"/>
      <c r="Q38" s="6" t="s">
        <v>351</v>
      </c>
      <c r="R38" s="6"/>
      <c r="S38" s="6"/>
    </row>
    <row r="39" spans="1:19" x14ac:dyDescent="0.2">
      <c r="A39" s="7" t="s">
        <v>367</v>
      </c>
      <c r="B39" s="7" t="s">
        <v>368</v>
      </c>
      <c r="C39" s="7" t="s">
        <v>369</v>
      </c>
      <c r="D39" s="4"/>
      <c r="E39" s="7" t="s">
        <v>367</v>
      </c>
      <c r="F39" s="7" t="s">
        <v>368</v>
      </c>
      <c r="G39" s="7" t="s">
        <v>369</v>
      </c>
      <c r="H39" s="4"/>
      <c r="I39" s="7" t="s">
        <v>367</v>
      </c>
      <c r="J39" s="7" t="s">
        <v>368</v>
      </c>
      <c r="K39" s="7" t="s">
        <v>369</v>
      </c>
      <c r="L39" s="4"/>
      <c r="M39" s="7" t="s">
        <v>367</v>
      </c>
      <c r="N39" s="7" t="s">
        <v>368</v>
      </c>
      <c r="O39" s="7" t="s">
        <v>369</v>
      </c>
      <c r="P39" s="4"/>
      <c r="Q39" s="7" t="s">
        <v>367</v>
      </c>
      <c r="R39" s="7" t="s">
        <v>368</v>
      </c>
      <c r="S39" s="7" t="s">
        <v>369</v>
      </c>
    </row>
    <row r="40" spans="1:19" x14ac:dyDescent="0.2">
      <c r="A40" s="4" t="s">
        <v>417</v>
      </c>
      <c r="B40" s="4" t="s">
        <v>417</v>
      </c>
      <c r="C40" s="4" t="s">
        <v>417</v>
      </c>
      <c r="E40" s="4" t="s">
        <v>420</v>
      </c>
      <c r="F40" s="4" t="s">
        <v>419</v>
      </c>
      <c r="G40" s="4" t="s">
        <v>418</v>
      </c>
      <c r="H40" s="4"/>
      <c r="I40" s="4" t="s">
        <v>417</v>
      </c>
      <c r="J40" s="4" t="s">
        <v>421</v>
      </c>
      <c r="K40" s="4" t="s">
        <v>421</v>
      </c>
      <c r="L40" s="4"/>
      <c r="M40" s="4" t="s">
        <v>424</v>
      </c>
      <c r="N40" s="4" t="s">
        <v>422</v>
      </c>
      <c r="O40" s="4" t="s">
        <v>423</v>
      </c>
      <c r="P40" s="4"/>
      <c r="Q40" s="4" t="s">
        <v>427</v>
      </c>
      <c r="R40" s="4" t="s">
        <v>425</v>
      </c>
      <c r="S40" s="4" t="s">
        <v>426</v>
      </c>
    </row>
    <row r="41" spans="1:19" x14ac:dyDescent="0.2">
      <c r="A41" s="9">
        <v>1.8599999999999998E-2</v>
      </c>
      <c r="B41" s="9">
        <v>1.8599999999999998E-2</v>
      </c>
      <c r="C41" s="9">
        <v>1.8599999999999998E-2</v>
      </c>
      <c r="D41" s="4"/>
      <c r="E41" s="9">
        <v>2.87E-2</v>
      </c>
      <c r="F41" s="9">
        <v>0.03</v>
      </c>
      <c r="G41" s="9">
        <v>3.9600000000000003E-2</v>
      </c>
      <c r="H41" s="4"/>
      <c r="I41" s="9">
        <v>9.9299999999999999E-2</v>
      </c>
      <c r="J41" s="9">
        <v>0.11349999999999999</v>
      </c>
      <c r="K41" s="9">
        <v>0.1135</v>
      </c>
      <c r="L41" s="4"/>
      <c r="M41" s="9">
        <v>0.65</v>
      </c>
      <c r="N41" s="9">
        <v>0.67500000000000004</v>
      </c>
      <c r="O41" s="9">
        <v>0.625</v>
      </c>
      <c r="P41" s="4"/>
      <c r="Q41" s="9">
        <v>0.35479999999999995</v>
      </c>
      <c r="R41" s="9">
        <v>0.4194</v>
      </c>
      <c r="S41" s="9">
        <v>0.38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J61"/>
  <sheetViews>
    <sheetView zoomScale="110" zoomScaleNormal="110" workbookViewId="0">
      <selection activeCell="H51" sqref="H51"/>
    </sheetView>
  </sheetViews>
  <sheetFormatPr baseColWidth="10" defaultColWidth="8.83203125" defaultRowHeight="15" x14ac:dyDescent="0.2"/>
  <cols>
    <col min="1" max="1" width="10.83203125" customWidth="1"/>
    <col min="2" max="2" width="10.5" customWidth="1"/>
    <col min="3" max="3" width="10.6640625" customWidth="1"/>
    <col min="4" max="5" width="9.1640625"/>
    <col min="6" max="7" width="10.1640625" customWidth="1"/>
    <col min="8" max="20" width="9.1640625"/>
  </cols>
  <sheetData>
    <row r="1" spans="1:36" ht="21" x14ac:dyDescent="0.25">
      <c r="A1" s="2" t="s">
        <v>363</v>
      </c>
      <c r="K1" s="8" t="s">
        <v>653</v>
      </c>
    </row>
    <row r="3" spans="1:36" x14ac:dyDescent="0.2">
      <c r="A3" t="s">
        <v>647</v>
      </c>
    </row>
    <row r="4" spans="1:36" x14ac:dyDescent="0.2">
      <c r="A4" t="s">
        <v>646</v>
      </c>
    </row>
    <row r="6" spans="1:36" x14ac:dyDescent="0.2">
      <c r="A6" t="s">
        <v>652</v>
      </c>
    </row>
    <row r="7" spans="1:36" x14ac:dyDescent="0.2">
      <c r="A7" t="s">
        <v>485</v>
      </c>
    </row>
    <row r="8" spans="1:36" x14ac:dyDescent="0.2">
      <c r="A8" t="s">
        <v>648</v>
      </c>
    </row>
    <row r="9" spans="1:36" x14ac:dyDescent="0.2">
      <c r="A9" t="s">
        <v>649</v>
      </c>
    </row>
    <row r="12" spans="1:36" ht="21" x14ac:dyDescent="0.25">
      <c r="B12" s="2" t="s">
        <v>430</v>
      </c>
      <c r="D12" s="3" t="s">
        <v>611</v>
      </c>
      <c r="F12" s="2" t="s">
        <v>655</v>
      </c>
      <c r="K12" s="30" t="s">
        <v>612</v>
      </c>
      <c r="N12" s="3" t="s">
        <v>611</v>
      </c>
      <c r="O12" s="2" t="s">
        <v>430</v>
      </c>
      <c r="T12" s="2" t="s">
        <v>656</v>
      </c>
      <c r="W12" s="3" t="s">
        <v>611</v>
      </c>
      <c r="X12" s="2" t="s">
        <v>655</v>
      </c>
      <c r="AC12" s="2" t="s">
        <v>612</v>
      </c>
      <c r="AF12" s="3" t="s">
        <v>611</v>
      </c>
      <c r="AG12" s="2" t="s">
        <v>656</v>
      </c>
    </row>
    <row r="13" spans="1:36" ht="16" thickBot="1" x14ac:dyDescent="0.25"/>
    <row r="14" spans="1:36" x14ac:dyDescent="0.2">
      <c r="A14" s="16" t="s">
        <v>430</v>
      </c>
      <c r="B14" s="17"/>
      <c r="C14" s="18"/>
      <c r="D14" s="10"/>
      <c r="E14" s="16" t="s">
        <v>655</v>
      </c>
      <c r="F14" s="17"/>
      <c r="G14" s="18"/>
      <c r="K14" s="16" t="s">
        <v>612</v>
      </c>
      <c r="L14" s="17"/>
      <c r="M14" s="18"/>
      <c r="O14" s="16" t="s">
        <v>430</v>
      </c>
      <c r="P14" s="17"/>
      <c r="Q14" s="18"/>
      <c r="T14" s="75" t="s">
        <v>656</v>
      </c>
      <c r="U14" s="51"/>
      <c r="V14" s="52"/>
      <c r="X14" s="16" t="s">
        <v>655</v>
      </c>
      <c r="Y14" s="17"/>
      <c r="Z14" s="18"/>
      <c r="AC14" s="50" t="s">
        <v>612</v>
      </c>
      <c r="AD14" s="51"/>
      <c r="AE14" s="52"/>
      <c r="AF14" s="11"/>
      <c r="AG14" s="75" t="s">
        <v>657</v>
      </c>
      <c r="AH14" s="51"/>
      <c r="AI14" s="52"/>
      <c r="AJ14" s="11"/>
    </row>
    <row r="15" spans="1:36" x14ac:dyDescent="0.2">
      <c r="A15" s="19" t="s">
        <v>431</v>
      </c>
      <c r="B15" s="12" t="s">
        <v>432</v>
      </c>
      <c r="C15" s="20" t="s">
        <v>433</v>
      </c>
      <c r="D15" s="10"/>
      <c r="E15" s="19" t="s">
        <v>431</v>
      </c>
      <c r="F15" s="12" t="s">
        <v>432</v>
      </c>
      <c r="G15" s="20" t="s">
        <v>433</v>
      </c>
      <c r="K15" s="21" t="s">
        <v>431</v>
      </c>
      <c r="L15" s="14" t="s">
        <v>432</v>
      </c>
      <c r="M15" s="22" t="s">
        <v>433</v>
      </c>
      <c r="O15" s="21" t="s">
        <v>431</v>
      </c>
      <c r="P15" s="14" t="s">
        <v>432</v>
      </c>
      <c r="Q15" s="22" t="s">
        <v>433</v>
      </c>
      <c r="T15" s="41" t="s">
        <v>431</v>
      </c>
      <c r="U15" s="38" t="s">
        <v>432</v>
      </c>
      <c r="V15" s="42" t="s">
        <v>433</v>
      </c>
      <c r="X15" s="41" t="s">
        <v>431</v>
      </c>
      <c r="Y15" s="38" t="s">
        <v>432</v>
      </c>
      <c r="Z15" s="42" t="s">
        <v>433</v>
      </c>
      <c r="AC15" s="41" t="s">
        <v>431</v>
      </c>
      <c r="AD15" s="38" t="s">
        <v>432</v>
      </c>
      <c r="AE15" s="42" t="s">
        <v>433</v>
      </c>
      <c r="AF15" s="11"/>
      <c r="AG15" s="41" t="s">
        <v>431</v>
      </c>
      <c r="AH15" s="38" t="s">
        <v>432</v>
      </c>
      <c r="AI15" s="42" t="s">
        <v>433</v>
      </c>
      <c r="AJ15" s="11"/>
    </row>
    <row r="16" spans="1:36" x14ac:dyDescent="0.2">
      <c r="A16" s="21"/>
      <c r="B16" s="13" t="s">
        <v>434</v>
      </c>
      <c r="C16" s="22"/>
      <c r="D16" s="10"/>
      <c r="E16" s="21"/>
      <c r="F16" s="13" t="s">
        <v>434</v>
      </c>
      <c r="G16" s="22"/>
      <c r="K16" s="23" t="s">
        <v>435</v>
      </c>
      <c r="L16" s="13" t="s">
        <v>631</v>
      </c>
      <c r="M16" s="24" t="s">
        <v>437</v>
      </c>
      <c r="O16" s="34" t="s">
        <v>486</v>
      </c>
      <c r="P16" s="13" t="s">
        <v>436</v>
      </c>
      <c r="Q16" s="24" t="s">
        <v>437</v>
      </c>
      <c r="T16" s="41"/>
      <c r="U16" s="39" t="s">
        <v>505</v>
      </c>
      <c r="V16" s="42"/>
      <c r="X16" s="21"/>
      <c r="Y16" s="13" t="s">
        <v>434</v>
      </c>
      <c r="Z16" s="22"/>
      <c r="AC16" s="43" t="s">
        <v>506</v>
      </c>
      <c r="AD16" s="39" t="s">
        <v>507</v>
      </c>
      <c r="AE16" s="44" t="s">
        <v>508</v>
      </c>
      <c r="AF16" s="11"/>
      <c r="AG16" s="41"/>
      <c r="AH16" s="38"/>
      <c r="AI16" s="42"/>
      <c r="AJ16" s="11"/>
    </row>
    <row r="17" spans="1:36" x14ac:dyDescent="0.2">
      <c r="A17" s="23" t="s">
        <v>435</v>
      </c>
      <c r="B17" s="13" t="s">
        <v>436</v>
      </c>
      <c r="C17" s="24" t="s">
        <v>437</v>
      </c>
      <c r="D17" s="10"/>
      <c r="E17" s="23" t="s">
        <v>435</v>
      </c>
      <c r="F17" s="13" t="s">
        <v>436</v>
      </c>
      <c r="G17" s="24" t="s">
        <v>437</v>
      </c>
      <c r="K17" s="21"/>
      <c r="L17" s="13" t="s">
        <v>434</v>
      </c>
      <c r="M17" s="22"/>
      <c r="O17" s="21"/>
      <c r="P17" s="13" t="s">
        <v>434</v>
      </c>
      <c r="Q17" s="22"/>
      <c r="T17" s="43" t="s">
        <v>506</v>
      </c>
      <c r="U17" s="39" t="s">
        <v>507</v>
      </c>
      <c r="V17" s="44" t="s">
        <v>508</v>
      </c>
      <c r="X17" s="23" t="s">
        <v>435</v>
      </c>
      <c r="Y17" s="13" t="s">
        <v>436</v>
      </c>
      <c r="Z17" s="24" t="s">
        <v>437</v>
      </c>
      <c r="AC17" s="41"/>
      <c r="AD17" s="39" t="s">
        <v>505</v>
      </c>
      <c r="AE17" s="42"/>
      <c r="AF17" s="11"/>
      <c r="AG17" s="41"/>
      <c r="AH17" s="39" t="s">
        <v>505</v>
      </c>
      <c r="AI17" s="42"/>
      <c r="AJ17" s="11"/>
    </row>
    <row r="18" spans="1:36" x14ac:dyDescent="0.2">
      <c r="A18" s="21"/>
      <c r="B18" s="14"/>
      <c r="C18" s="22"/>
      <c r="D18" s="10"/>
      <c r="E18" s="28" t="s">
        <v>438</v>
      </c>
      <c r="F18" s="15" t="s">
        <v>439</v>
      </c>
      <c r="G18" s="29" t="s">
        <v>440</v>
      </c>
      <c r="K18" s="28" t="s">
        <v>438</v>
      </c>
      <c r="L18" s="15" t="s">
        <v>439</v>
      </c>
      <c r="M18" s="29" t="s">
        <v>440</v>
      </c>
      <c r="O18" s="21"/>
      <c r="P18" s="14"/>
      <c r="Q18" s="22"/>
      <c r="T18" s="45" t="s">
        <v>509</v>
      </c>
      <c r="U18" s="40" t="s">
        <v>510</v>
      </c>
      <c r="V18" s="46" t="s">
        <v>511</v>
      </c>
      <c r="X18" s="53"/>
      <c r="Y18" s="54"/>
      <c r="Z18" s="55"/>
      <c r="AC18" s="41"/>
      <c r="AD18" s="61"/>
      <c r="AE18" s="42"/>
      <c r="AF18" s="11"/>
      <c r="AG18" s="69" t="s">
        <v>506</v>
      </c>
      <c r="AH18" s="62" t="s">
        <v>507</v>
      </c>
      <c r="AI18" s="70" t="s">
        <v>508</v>
      </c>
      <c r="AJ18" s="11"/>
    </row>
    <row r="19" spans="1:36" x14ac:dyDescent="0.2">
      <c r="A19" s="21"/>
      <c r="B19" s="14"/>
      <c r="C19" s="22"/>
      <c r="D19" s="10"/>
      <c r="E19" s="28" t="s">
        <v>441</v>
      </c>
      <c r="F19" s="15" t="s">
        <v>442</v>
      </c>
      <c r="G19" s="29" t="s">
        <v>443</v>
      </c>
      <c r="K19" s="28" t="s">
        <v>487</v>
      </c>
      <c r="L19" s="15" t="s">
        <v>632</v>
      </c>
      <c r="M19" s="29" t="s">
        <v>488</v>
      </c>
      <c r="O19" s="21"/>
      <c r="P19" s="14"/>
      <c r="Q19" s="22"/>
      <c r="T19" s="43" t="s">
        <v>512</v>
      </c>
      <c r="U19" s="39" t="s">
        <v>513</v>
      </c>
      <c r="V19" s="44" t="s">
        <v>514</v>
      </c>
      <c r="X19" s="23" t="s">
        <v>438</v>
      </c>
      <c r="Y19" s="13" t="s">
        <v>439</v>
      </c>
      <c r="Z19" s="24" t="s">
        <v>440</v>
      </c>
      <c r="AC19" s="41"/>
      <c r="AD19" s="61"/>
      <c r="AE19" s="42"/>
      <c r="AF19" s="11"/>
      <c r="AG19" s="69" t="s">
        <v>509</v>
      </c>
      <c r="AH19" s="62" t="s">
        <v>510</v>
      </c>
      <c r="AI19" s="70" t="s">
        <v>511</v>
      </c>
      <c r="AJ19" s="11"/>
    </row>
    <row r="20" spans="1:36" x14ac:dyDescent="0.2">
      <c r="A20" s="21"/>
      <c r="B20" s="14"/>
      <c r="C20" s="22"/>
      <c r="D20" s="10"/>
      <c r="E20" s="28" t="s">
        <v>444</v>
      </c>
      <c r="F20" s="15" t="s">
        <v>445</v>
      </c>
      <c r="G20" s="29" t="s">
        <v>446</v>
      </c>
      <c r="K20" s="28" t="s">
        <v>441</v>
      </c>
      <c r="L20" s="15" t="s">
        <v>442</v>
      </c>
      <c r="M20" s="29" t="s">
        <v>443</v>
      </c>
      <c r="O20" s="21"/>
      <c r="P20" s="14"/>
      <c r="Q20" s="22"/>
      <c r="T20" s="45" t="s">
        <v>515</v>
      </c>
      <c r="U20" s="40" t="s">
        <v>516</v>
      </c>
      <c r="V20" s="46" t="s">
        <v>517</v>
      </c>
      <c r="X20" s="53"/>
      <c r="Y20" s="54"/>
      <c r="Z20" s="55"/>
      <c r="AC20" s="43" t="s">
        <v>512</v>
      </c>
      <c r="AD20" s="39" t="s">
        <v>513</v>
      </c>
      <c r="AE20" s="44" t="s">
        <v>514</v>
      </c>
      <c r="AF20" s="11"/>
      <c r="AG20" s="43" t="s">
        <v>512</v>
      </c>
      <c r="AH20" s="39" t="s">
        <v>513</v>
      </c>
      <c r="AI20" s="44" t="s">
        <v>514</v>
      </c>
      <c r="AJ20" s="11"/>
    </row>
    <row r="21" spans="1:36" x14ac:dyDescent="0.2">
      <c r="A21" s="21"/>
      <c r="B21" s="14"/>
      <c r="C21" s="22"/>
      <c r="D21" s="10"/>
      <c r="E21" s="28" t="s">
        <v>447</v>
      </c>
      <c r="F21" s="15" t="s">
        <v>448</v>
      </c>
      <c r="G21" s="29" t="s">
        <v>449</v>
      </c>
      <c r="K21" s="21"/>
      <c r="L21" s="15" t="s">
        <v>489</v>
      </c>
      <c r="M21" s="22"/>
      <c r="O21" s="21"/>
      <c r="P21" s="14"/>
      <c r="Q21" s="22"/>
      <c r="T21" s="45" t="s">
        <v>518</v>
      </c>
      <c r="U21" s="40" t="s">
        <v>519</v>
      </c>
      <c r="V21" s="46" t="s">
        <v>520</v>
      </c>
      <c r="X21" s="53"/>
      <c r="Y21" s="54"/>
      <c r="Z21" s="55"/>
      <c r="AC21" s="63"/>
      <c r="AD21" s="61"/>
      <c r="AE21" s="64"/>
      <c r="AF21" s="11"/>
      <c r="AG21" s="69" t="s">
        <v>515</v>
      </c>
      <c r="AH21" s="62" t="s">
        <v>516</v>
      </c>
      <c r="AI21" s="70" t="s">
        <v>517</v>
      </c>
      <c r="AJ21" s="11"/>
    </row>
    <row r="22" spans="1:36" x14ac:dyDescent="0.2">
      <c r="A22" s="23" t="s">
        <v>450</v>
      </c>
      <c r="B22" s="13" t="s">
        <v>451</v>
      </c>
      <c r="C22" s="24" t="s">
        <v>452</v>
      </c>
      <c r="D22" s="10"/>
      <c r="E22" s="23" t="s">
        <v>453</v>
      </c>
      <c r="F22" s="13" t="s">
        <v>451</v>
      </c>
      <c r="G22" s="24" t="s">
        <v>452</v>
      </c>
      <c r="K22" s="28" t="s">
        <v>444</v>
      </c>
      <c r="L22" s="15" t="s">
        <v>445</v>
      </c>
      <c r="M22" s="29" t="s">
        <v>446</v>
      </c>
      <c r="O22" s="21"/>
      <c r="P22" s="14"/>
      <c r="Q22" s="22"/>
      <c r="T22" s="43" t="s">
        <v>521</v>
      </c>
      <c r="U22" s="39" t="s">
        <v>522</v>
      </c>
      <c r="V22" s="44" t="s">
        <v>523</v>
      </c>
      <c r="X22" s="23" t="s">
        <v>441</v>
      </c>
      <c r="Y22" s="13" t="s">
        <v>442</v>
      </c>
      <c r="Z22" s="24" t="s">
        <v>443</v>
      </c>
      <c r="AC22" s="63"/>
      <c r="AD22" s="61"/>
      <c r="AE22" s="64"/>
      <c r="AF22" s="11"/>
      <c r="AG22" s="69" t="s">
        <v>518</v>
      </c>
      <c r="AH22" s="62" t="s">
        <v>519</v>
      </c>
      <c r="AI22" s="70" t="s">
        <v>520</v>
      </c>
      <c r="AJ22" s="11"/>
    </row>
    <row r="23" spans="1:36" x14ac:dyDescent="0.2">
      <c r="A23" s="23" t="s">
        <v>454</v>
      </c>
      <c r="B23" s="13" t="s">
        <v>455</v>
      </c>
      <c r="C23" s="24" t="s">
        <v>456</v>
      </c>
      <c r="D23" s="10"/>
      <c r="E23" s="23" t="s">
        <v>454</v>
      </c>
      <c r="F23" s="13" t="s">
        <v>455</v>
      </c>
      <c r="G23" s="24" t="s">
        <v>456</v>
      </c>
      <c r="K23" s="28" t="s">
        <v>490</v>
      </c>
      <c r="L23" s="15" t="s">
        <v>448</v>
      </c>
      <c r="M23" s="29" t="s">
        <v>633</v>
      </c>
      <c r="O23" s="21"/>
      <c r="P23" s="14"/>
      <c r="Q23" s="22"/>
      <c r="T23" s="43" t="s">
        <v>524</v>
      </c>
      <c r="U23" s="39" t="s">
        <v>525</v>
      </c>
      <c r="V23" s="44" t="s">
        <v>526</v>
      </c>
      <c r="X23" s="23" t="s">
        <v>444</v>
      </c>
      <c r="Y23" s="13" t="s">
        <v>445</v>
      </c>
      <c r="Z23" s="24" t="s">
        <v>446</v>
      </c>
      <c r="AC23" s="45" t="s">
        <v>613</v>
      </c>
      <c r="AD23" s="40" t="s">
        <v>614</v>
      </c>
      <c r="AE23" s="46" t="s">
        <v>615</v>
      </c>
      <c r="AF23" s="11"/>
      <c r="AG23" s="63"/>
      <c r="AH23" s="61"/>
      <c r="AI23" s="64"/>
      <c r="AJ23" s="11"/>
    </row>
    <row r="24" spans="1:36" x14ac:dyDescent="0.2">
      <c r="A24" s="21"/>
      <c r="B24" s="14"/>
      <c r="C24" s="22"/>
      <c r="D24" s="10"/>
      <c r="E24" s="28" t="s">
        <v>457</v>
      </c>
      <c r="F24" s="15" t="s">
        <v>458</v>
      </c>
      <c r="G24" s="29" t="s">
        <v>459</v>
      </c>
      <c r="K24" s="28" t="s">
        <v>491</v>
      </c>
      <c r="L24" s="15" t="s">
        <v>634</v>
      </c>
      <c r="M24" s="29" t="s">
        <v>635</v>
      </c>
      <c r="O24" s="21"/>
      <c r="P24" s="14"/>
      <c r="Q24" s="22"/>
      <c r="T24" s="43" t="s">
        <v>527</v>
      </c>
      <c r="U24" s="39" t="s">
        <v>528</v>
      </c>
      <c r="V24" s="44" t="s">
        <v>529</v>
      </c>
      <c r="X24" s="23" t="s">
        <v>447</v>
      </c>
      <c r="Y24" s="13" t="s">
        <v>448</v>
      </c>
      <c r="Z24" s="24" t="s">
        <v>449</v>
      </c>
      <c r="AC24" s="43" t="s">
        <v>441</v>
      </c>
      <c r="AD24" s="39" t="s">
        <v>442</v>
      </c>
      <c r="AE24" s="44" t="s">
        <v>523</v>
      </c>
      <c r="AF24" s="11"/>
      <c r="AG24" s="43" t="s">
        <v>521</v>
      </c>
      <c r="AH24" s="39" t="s">
        <v>522</v>
      </c>
      <c r="AI24" s="44" t="s">
        <v>523</v>
      </c>
      <c r="AJ24" s="11"/>
    </row>
    <row r="25" spans="1:36" x14ac:dyDescent="0.2">
      <c r="A25" s="21"/>
      <c r="B25" s="14"/>
      <c r="C25" s="22"/>
      <c r="D25" s="10"/>
      <c r="E25" s="28" t="s">
        <v>460</v>
      </c>
      <c r="F25" s="15" t="s">
        <v>461</v>
      </c>
      <c r="G25" s="29" t="s">
        <v>462</v>
      </c>
      <c r="K25" s="23" t="s">
        <v>453</v>
      </c>
      <c r="L25" s="13" t="s">
        <v>451</v>
      </c>
      <c r="M25" s="24" t="s">
        <v>452</v>
      </c>
      <c r="O25" s="34" t="s">
        <v>492</v>
      </c>
      <c r="P25" s="13" t="s">
        <v>451</v>
      </c>
      <c r="Q25" s="24" t="s">
        <v>452</v>
      </c>
      <c r="T25" s="45" t="s">
        <v>530</v>
      </c>
      <c r="U25" s="40" t="s">
        <v>531</v>
      </c>
      <c r="V25" s="46" t="s">
        <v>532</v>
      </c>
      <c r="X25" s="56"/>
      <c r="Y25" s="4"/>
      <c r="Z25" s="57"/>
      <c r="AC25" s="41"/>
      <c r="AD25" s="39" t="s">
        <v>489</v>
      </c>
      <c r="AE25" s="42"/>
      <c r="AF25" s="11"/>
      <c r="AG25" s="63"/>
      <c r="AH25" s="61"/>
      <c r="AI25" s="64"/>
      <c r="AJ25" s="11"/>
    </row>
    <row r="26" spans="1:36" x14ac:dyDescent="0.2">
      <c r="A26" s="21"/>
      <c r="B26" s="14"/>
      <c r="C26" s="22"/>
      <c r="D26" s="10"/>
      <c r="E26" s="28" t="s">
        <v>463</v>
      </c>
      <c r="F26" s="15" t="s">
        <v>464</v>
      </c>
      <c r="G26" s="29" t="s">
        <v>465</v>
      </c>
      <c r="K26" s="23" t="s">
        <v>454</v>
      </c>
      <c r="L26" s="13" t="s">
        <v>455</v>
      </c>
      <c r="M26" s="24" t="s">
        <v>456</v>
      </c>
      <c r="O26" s="34" t="s">
        <v>493</v>
      </c>
      <c r="P26" s="13" t="s">
        <v>455</v>
      </c>
      <c r="Q26" s="24" t="s">
        <v>494</v>
      </c>
      <c r="T26" s="45" t="s">
        <v>533</v>
      </c>
      <c r="U26" s="40" t="s">
        <v>534</v>
      </c>
      <c r="V26" s="46" t="s">
        <v>535</v>
      </c>
      <c r="X26" s="56"/>
      <c r="Y26" s="4"/>
      <c r="Z26" s="57"/>
      <c r="AC26" s="43" t="s">
        <v>524</v>
      </c>
      <c r="AD26" s="39" t="s">
        <v>525</v>
      </c>
      <c r="AE26" s="44" t="s">
        <v>446</v>
      </c>
      <c r="AF26" s="11"/>
      <c r="AG26" s="43" t="s">
        <v>524</v>
      </c>
      <c r="AH26" s="39" t="s">
        <v>525</v>
      </c>
      <c r="AI26" s="44" t="s">
        <v>526</v>
      </c>
      <c r="AJ26" s="11"/>
    </row>
    <row r="27" spans="1:36" x14ac:dyDescent="0.2">
      <c r="A27" s="23" t="s">
        <v>466</v>
      </c>
      <c r="B27" s="13" t="s">
        <v>467</v>
      </c>
      <c r="C27" s="22"/>
      <c r="D27" s="10"/>
      <c r="E27" s="23" t="s">
        <v>466</v>
      </c>
      <c r="F27" s="13" t="s">
        <v>467</v>
      </c>
      <c r="G27" s="22"/>
      <c r="K27" s="28" t="s">
        <v>457</v>
      </c>
      <c r="L27" s="15" t="s">
        <v>458</v>
      </c>
      <c r="M27" s="29" t="s">
        <v>459</v>
      </c>
      <c r="O27" s="21"/>
      <c r="P27" s="14"/>
      <c r="Q27" s="22"/>
      <c r="T27" s="45" t="s">
        <v>536</v>
      </c>
      <c r="U27" s="40" t="s">
        <v>537</v>
      </c>
      <c r="V27" s="46" t="s">
        <v>538</v>
      </c>
      <c r="X27" s="56"/>
      <c r="Y27" s="4"/>
      <c r="Z27" s="57"/>
      <c r="AC27" s="43" t="s">
        <v>527</v>
      </c>
      <c r="AD27" s="39" t="s">
        <v>528</v>
      </c>
      <c r="AE27" s="44" t="s">
        <v>529</v>
      </c>
      <c r="AF27" s="11"/>
      <c r="AG27" s="43" t="s">
        <v>527</v>
      </c>
      <c r="AH27" s="39" t="s">
        <v>528</v>
      </c>
      <c r="AI27" s="44" t="s">
        <v>529</v>
      </c>
      <c r="AJ27" s="11"/>
    </row>
    <row r="28" spans="1:36" x14ac:dyDescent="0.2">
      <c r="A28" s="23" t="s">
        <v>468</v>
      </c>
      <c r="B28" s="13" t="s">
        <v>469</v>
      </c>
      <c r="C28" s="24" t="s">
        <v>470</v>
      </c>
      <c r="D28" s="10"/>
      <c r="E28" s="23" t="s">
        <v>468</v>
      </c>
      <c r="F28" s="13" t="s">
        <v>469</v>
      </c>
      <c r="G28" s="24" t="s">
        <v>470</v>
      </c>
      <c r="K28" s="28" t="s">
        <v>460</v>
      </c>
      <c r="L28" s="15" t="s">
        <v>461</v>
      </c>
      <c r="M28" s="29" t="s">
        <v>462</v>
      </c>
      <c r="O28" s="21"/>
      <c r="P28" s="14"/>
      <c r="Q28" s="22"/>
      <c r="T28" s="45" t="s">
        <v>539</v>
      </c>
      <c r="U28" s="40" t="s">
        <v>540</v>
      </c>
      <c r="V28" s="46" t="s">
        <v>541</v>
      </c>
      <c r="X28" s="56"/>
      <c r="Y28" s="4"/>
      <c r="Z28" s="57"/>
      <c r="AC28" s="43" t="s">
        <v>530</v>
      </c>
      <c r="AD28" s="39" t="s">
        <v>531</v>
      </c>
      <c r="AE28" s="44" t="s">
        <v>532</v>
      </c>
      <c r="AF28" s="11"/>
      <c r="AG28" s="43" t="s">
        <v>530</v>
      </c>
      <c r="AH28" s="39" t="s">
        <v>531</v>
      </c>
      <c r="AI28" s="44" t="s">
        <v>532</v>
      </c>
      <c r="AJ28" s="11"/>
    </row>
    <row r="29" spans="1:36" x14ac:dyDescent="0.2">
      <c r="A29" s="21"/>
      <c r="B29" s="14"/>
      <c r="C29" s="22"/>
      <c r="D29" s="10"/>
      <c r="E29" s="23" t="s">
        <v>471</v>
      </c>
      <c r="F29" s="13" t="s">
        <v>472</v>
      </c>
      <c r="G29" s="24" t="s">
        <v>473</v>
      </c>
      <c r="K29" s="28" t="s">
        <v>463</v>
      </c>
      <c r="L29" s="15" t="s">
        <v>464</v>
      </c>
      <c r="M29" s="29" t="s">
        <v>465</v>
      </c>
      <c r="O29" s="21"/>
      <c r="P29" s="14"/>
      <c r="Q29" s="22"/>
      <c r="T29" s="43" t="s">
        <v>542</v>
      </c>
      <c r="U29" s="39" t="s">
        <v>543</v>
      </c>
      <c r="V29" s="44" t="s">
        <v>544</v>
      </c>
      <c r="X29" s="23" t="s">
        <v>453</v>
      </c>
      <c r="Y29" s="13" t="s">
        <v>451</v>
      </c>
      <c r="Z29" s="24" t="s">
        <v>452</v>
      </c>
      <c r="AC29" s="63"/>
      <c r="AD29" s="61"/>
      <c r="AE29" s="64"/>
      <c r="AF29" s="11"/>
      <c r="AG29" s="69" t="s">
        <v>533</v>
      </c>
      <c r="AH29" s="62" t="s">
        <v>534</v>
      </c>
      <c r="AI29" s="70" t="s">
        <v>535</v>
      </c>
      <c r="AJ29" s="11"/>
    </row>
    <row r="30" spans="1:36" x14ac:dyDescent="0.2">
      <c r="A30" s="21"/>
      <c r="B30" s="13" t="s">
        <v>474</v>
      </c>
      <c r="C30" s="22"/>
      <c r="D30" s="10"/>
      <c r="E30" s="21"/>
      <c r="F30" s="13" t="s">
        <v>474</v>
      </c>
      <c r="G30" s="22"/>
      <c r="K30" s="23" t="s">
        <v>466</v>
      </c>
      <c r="L30" s="13" t="s">
        <v>467</v>
      </c>
      <c r="M30" s="22"/>
      <c r="O30" s="34" t="s">
        <v>495</v>
      </c>
      <c r="P30" s="13" t="s">
        <v>467</v>
      </c>
      <c r="Q30" s="22"/>
      <c r="T30" s="43" t="s">
        <v>545</v>
      </c>
      <c r="U30" s="39" t="s">
        <v>546</v>
      </c>
      <c r="V30" s="44" t="s">
        <v>547</v>
      </c>
      <c r="X30" s="23" t="s">
        <v>454</v>
      </c>
      <c r="Y30" s="13" t="s">
        <v>455</v>
      </c>
      <c r="Z30" s="24" t="s">
        <v>456</v>
      </c>
      <c r="AC30" s="63"/>
      <c r="AD30" s="61"/>
      <c r="AE30" s="64"/>
      <c r="AF30" s="11"/>
      <c r="AG30" s="69" t="s">
        <v>536</v>
      </c>
      <c r="AH30" s="62" t="s">
        <v>537</v>
      </c>
      <c r="AI30" s="70" t="s">
        <v>538</v>
      </c>
      <c r="AJ30" s="11"/>
    </row>
    <row r="31" spans="1:36" x14ac:dyDescent="0.2">
      <c r="A31" s="23" t="s">
        <v>475</v>
      </c>
      <c r="B31" s="13" t="s">
        <v>476</v>
      </c>
      <c r="C31" s="24" t="s">
        <v>477</v>
      </c>
      <c r="D31" s="10"/>
      <c r="E31" s="23" t="s">
        <v>475</v>
      </c>
      <c r="F31" s="13" t="s">
        <v>476</v>
      </c>
      <c r="G31" s="24" t="s">
        <v>477</v>
      </c>
      <c r="K31" s="28" t="s">
        <v>496</v>
      </c>
      <c r="L31" s="15" t="s">
        <v>636</v>
      </c>
      <c r="M31" s="29" t="s">
        <v>637</v>
      </c>
      <c r="O31" s="21"/>
      <c r="P31" s="14"/>
      <c r="Q31" s="22"/>
      <c r="T31" s="43" t="s">
        <v>548</v>
      </c>
      <c r="U31" s="39" t="s">
        <v>549</v>
      </c>
      <c r="V31" s="44" t="s">
        <v>550</v>
      </c>
      <c r="X31" s="23" t="s">
        <v>457</v>
      </c>
      <c r="Y31" s="13" t="s">
        <v>458</v>
      </c>
      <c r="Z31" s="24" t="s">
        <v>459</v>
      </c>
      <c r="AC31" s="63"/>
      <c r="AD31" s="61"/>
      <c r="AE31" s="64"/>
      <c r="AF31" s="11"/>
      <c r="AG31" s="69" t="s">
        <v>539</v>
      </c>
      <c r="AH31" s="62" t="s">
        <v>540</v>
      </c>
      <c r="AI31" s="70" t="s">
        <v>541</v>
      </c>
      <c r="AJ31" s="11"/>
    </row>
    <row r="32" spans="1:36" x14ac:dyDescent="0.2">
      <c r="A32" s="21"/>
      <c r="B32" s="14"/>
      <c r="C32" s="22"/>
      <c r="D32" s="10"/>
      <c r="E32" s="28" t="s">
        <v>478</v>
      </c>
      <c r="F32" s="15" t="s">
        <v>479</v>
      </c>
      <c r="G32" s="29" t="s">
        <v>480</v>
      </c>
      <c r="K32" s="23" t="s">
        <v>468</v>
      </c>
      <c r="L32" s="13" t="s">
        <v>469</v>
      </c>
      <c r="M32" s="24" t="s">
        <v>484</v>
      </c>
      <c r="O32" s="34" t="s">
        <v>497</v>
      </c>
      <c r="P32" s="13" t="s">
        <v>469</v>
      </c>
      <c r="Q32" s="24" t="s">
        <v>470</v>
      </c>
      <c r="T32" s="43" t="s">
        <v>551</v>
      </c>
      <c r="U32" s="39" t="s">
        <v>552</v>
      </c>
      <c r="V32" s="44" t="s">
        <v>553</v>
      </c>
      <c r="X32" s="23" t="s">
        <v>460</v>
      </c>
      <c r="Y32" s="13" t="s">
        <v>461</v>
      </c>
      <c r="Z32" s="24" t="s">
        <v>462</v>
      </c>
      <c r="AC32" s="43" t="s">
        <v>542</v>
      </c>
      <c r="AD32" s="39" t="s">
        <v>543</v>
      </c>
      <c r="AE32" s="44" t="s">
        <v>544</v>
      </c>
      <c r="AF32" s="11"/>
      <c r="AG32" s="43" t="s">
        <v>542</v>
      </c>
      <c r="AH32" s="39" t="s">
        <v>543</v>
      </c>
      <c r="AI32" s="44" t="s">
        <v>544</v>
      </c>
      <c r="AJ32" s="11"/>
    </row>
    <row r="33" spans="1:36" ht="16" thickBot="1" x14ac:dyDescent="0.25">
      <c r="A33" s="25" t="s">
        <v>481</v>
      </c>
      <c r="B33" s="26" t="s">
        <v>482</v>
      </c>
      <c r="C33" s="27" t="s">
        <v>483</v>
      </c>
      <c r="D33" s="10"/>
      <c r="E33" s="25" t="s">
        <v>481</v>
      </c>
      <c r="F33" s="26" t="s">
        <v>482</v>
      </c>
      <c r="G33" s="27" t="s">
        <v>483</v>
      </c>
      <c r="K33" s="28" t="s">
        <v>471</v>
      </c>
      <c r="L33" s="15" t="s">
        <v>472</v>
      </c>
      <c r="M33" s="29" t="s">
        <v>473</v>
      </c>
      <c r="O33" s="21"/>
      <c r="P33" s="14"/>
      <c r="Q33" s="22"/>
      <c r="T33" s="45" t="s">
        <v>554</v>
      </c>
      <c r="U33" s="40" t="s">
        <v>555</v>
      </c>
      <c r="V33" s="46" t="s">
        <v>556</v>
      </c>
      <c r="X33" s="56"/>
      <c r="Y33" s="4"/>
      <c r="Z33" s="57"/>
      <c r="AC33" s="43" t="s">
        <v>545</v>
      </c>
      <c r="AD33" s="39" t="s">
        <v>546</v>
      </c>
      <c r="AE33" s="44" t="s">
        <v>547</v>
      </c>
      <c r="AF33" s="11"/>
      <c r="AG33" s="43" t="s">
        <v>545</v>
      </c>
      <c r="AH33" s="39" t="s">
        <v>546</v>
      </c>
      <c r="AI33" s="44" t="s">
        <v>547</v>
      </c>
      <c r="AJ33" s="11"/>
    </row>
    <row r="34" spans="1:36" x14ac:dyDescent="0.2">
      <c r="K34" s="21"/>
      <c r="L34" s="13" t="s">
        <v>498</v>
      </c>
      <c r="M34" s="22"/>
      <c r="O34" s="21"/>
      <c r="P34" s="13" t="s">
        <v>474</v>
      </c>
      <c r="Q34" s="22"/>
      <c r="T34" s="43" t="s">
        <v>557</v>
      </c>
      <c r="U34" s="39" t="s">
        <v>558</v>
      </c>
      <c r="V34" s="44" t="s">
        <v>559</v>
      </c>
      <c r="X34" s="23" t="s">
        <v>463</v>
      </c>
      <c r="Y34" s="13" t="s">
        <v>464</v>
      </c>
      <c r="Z34" s="24" t="s">
        <v>465</v>
      </c>
      <c r="AC34" s="43" t="s">
        <v>548</v>
      </c>
      <c r="AD34" s="39" t="s">
        <v>549</v>
      </c>
      <c r="AE34" s="44" t="s">
        <v>550</v>
      </c>
      <c r="AF34" s="11"/>
      <c r="AG34" s="43" t="s">
        <v>548</v>
      </c>
      <c r="AH34" s="39" t="s">
        <v>549</v>
      </c>
      <c r="AI34" s="44" t="s">
        <v>550</v>
      </c>
      <c r="AJ34" s="11"/>
    </row>
    <row r="35" spans="1:36" x14ac:dyDescent="0.2">
      <c r="K35" s="28" t="s">
        <v>499</v>
      </c>
      <c r="L35" s="15" t="s">
        <v>638</v>
      </c>
      <c r="M35" s="29" t="s">
        <v>639</v>
      </c>
      <c r="O35" s="21"/>
      <c r="P35" s="14"/>
      <c r="Q35" s="22"/>
      <c r="T35" s="45" t="s">
        <v>560</v>
      </c>
      <c r="U35" s="40" t="s">
        <v>561</v>
      </c>
      <c r="V35" s="46" t="s">
        <v>562</v>
      </c>
      <c r="X35" s="56"/>
      <c r="Y35" s="4"/>
      <c r="Z35" s="57"/>
      <c r="AC35" s="43" t="s">
        <v>551</v>
      </c>
      <c r="AD35" s="39" t="s">
        <v>552</v>
      </c>
      <c r="AE35" s="44" t="s">
        <v>553</v>
      </c>
      <c r="AF35" s="11"/>
      <c r="AG35" s="43" t="s">
        <v>551</v>
      </c>
      <c r="AH35" s="39" t="s">
        <v>552</v>
      </c>
      <c r="AI35" s="44" t="s">
        <v>553</v>
      </c>
      <c r="AJ35" s="11"/>
    </row>
    <row r="36" spans="1:36" x14ac:dyDescent="0.2">
      <c r="K36" s="23" t="s">
        <v>475</v>
      </c>
      <c r="L36" s="13" t="s">
        <v>476</v>
      </c>
      <c r="M36" s="24" t="s">
        <v>477</v>
      </c>
      <c r="O36" s="34" t="s">
        <v>500</v>
      </c>
      <c r="P36" s="13" t="s">
        <v>476</v>
      </c>
      <c r="Q36" s="24" t="s">
        <v>477</v>
      </c>
      <c r="T36" s="45" t="s">
        <v>563</v>
      </c>
      <c r="U36" s="40" t="s">
        <v>564</v>
      </c>
      <c r="V36" s="46" t="s">
        <v>565</v>
      </c>
      <c r="X36" s="56"/>
      <c r="Y36" s="4"/>
      <c r="Z36" s="57"/>
      <c r="AC36" s="63"/>
      <c r="AD36" s="61"/>
      <c r="AE36" s="64"/>
      <c r="AF36" s="11"/>
      <c r="AG36" s="69" t="s">
        <v>554</v>
      </c>
      <c r="AH36" s="62" t="s">
        <v>555</v>
      </c>
      <c r="AI36" s="70" t="s">
        <v>556</v>
      </c>
      <c r="AJ36" s="11"/>
    </row>
    <row r="37" spans="1:36" x14ac:dyDescent="0.2">
      <c r="K37" s="28" t="s">
        <v>478</v>
      </c>
      <c r="L37" s="15" t="s">
        <v>479</v>
      </c>
      <c r="M37" s="29" t="s">
        <v>480</v>
      </c>
      <c r="O37" s="21"/>
      <c r="P37" s="14"/>
      <c r="Q37" s="22"/>
      <c r="T37" s="45" t="s">
        <v>566</v>
      </c>
      <c r="U37" s="40" t="s">
        <v>567</v>
      </c>
      <c r="V37" s="46" t="s">
        <v>568</v>
      </c>
      <c r="X37" s="56"/>
      <c r="Y37" s="4"/>
      <c r="Z37" s="57"/>
      <c r="AC37" s="43" t="s">
        <v>557</v>
      </c>
      <c r="AD37" s="39" t="s">
        <v>558</v>
      </c>
      <c r="AE37" s="44" t="s">
        <v>559</v>
      </c>
      <c r="AF37" s="11"/>
      <c r="AG37" s="43" t="s">
        <v>557</v>
      </c>
      <c r="AH37" s="39" t="s">
        <v>558</v>
      </c>
      <c r="AI37" s="44" t="s">
        <v>559</v>
      </c>
      <c r="AJ37" s="11"/>
    </row>
    <row r="38" spans="1:36" x14ac:dyDescent="0.2">
      <c r="A38" s="74" t="s">
        <v>654</v>
      </c>
      <c r="B38" s="74"/>
      <c r="C38" s="74"/>
      <c r="K38" s="23" t="s">
        <v>481</v>
      </c>
      <c r="L38" s="13" t="s">
        <v>482</v>
      </c>
      <c r="M38" s="24" t="s">
        <v>483</v>
      </c>
      <c r="O38" s="34" t="s">
        <v>501</v>
      </c>
      <c r="P38" s="13" t="s">
        <v>482</v>
      </c>
      <c r="Q38" s="24" t="s">
        <v>483</v>
      </c>
      <c r="T38" s="43" t="s">
        <v>569</v>
      </c>
      <c r="U38" s="39" t="s">
        <v>570</v>
      </c>
      <c r="V38" s="42"/>
      <c r="X38" s="23" t="s">
        <v>466</v>
      </c>
      <c r="Y38" s="13" t="s">
        <v>467</v>
      </c>
      <c r="Z38" s="22"/>
      <c r="AC38" s="63"/>
      <c r="AD38" s="61"/>
      <c r="AE38" s="64"/>
      <c r="AF38" s="11"/>
      <c r="AG38" s="69" t="s">
        <v>560</v>
      </c>
      <c r="AH38" s="62" t="s">
        <v>561</v>
      </c>
      <c r="AI38" s="70" t="s">
        <v>562</v>
      </c>
      <c r="AJ38" s="11"/>
    </row>
    <row r="39" spans="1:36" x14ac:dyDescent="0.2">
      <c r="A39" t="s">
        <v>361</v>
      </c>
      <c r="K39" s="28" t="s">
        <v>502</v>
      </c>
      <c r="L39" s="15" t="s">
        <v>640</v>
      </c>
      <c r="M39" s="29" t="s">
        <v>641</v>
      </c>
      <c r="O39" s="21"/>
      <c r="P39" s="14"/>
      <c r="Q39" s="22"/>
      <c r="T39" s="45" t="s">
        <v>571</v>
      </c>
      <c r="U39" s="40" t="s">
        <v>572</v>
      </c>
      <c r="V39" s="46" t="s">
        <v>573</v>
      </c>
      <c r="X39" s="56"/>
      <c r="Y39" s="4"/>
      <c r="Z39" s="57"/>
      <c r="AC39" s="63"/>
      <c r="AD39" s="61"/>
      <c r="AE39" s="64"/>
      <c r="AF39" s="11"/>
      <c r="AG39" s="69" t="s">
        <v>563</v>
      </c>
      <c r="AH39" s="62" t="s">
        <v>564</v>
      </c>
      <c r="AI39" s="70" t="s">
        <v>565</v>
      </c>
      <c r="AJ39" s="11"/>
    </row>
    <row r="40" spans="1:36" x14ac:dyDescent="0.2">
      <c r="A40" t="s">
        <v>354</v>
      </c>
      <c r="K40" s="28" t="s">
        <v>503</v>
      </c>
      <c r="L40" s="15" t="s">
        <v>642</v>
      </c>
      <c r="M40" s="29" t="s">
        <v>643</v>
      </c>
      <c r="O40" s="21"/>
      <c r="P40" s="14"/>
      <c r="Q40" s="22"/>
      <c r="T40" s="45" t="s">
        <v>574</v>
      </c>
      <c r="U40" s="40" t="s">
        <v>575</v>
      </c>
      <c r="V40" s="46" t="s">
        <v>576</v>
      </c>
      <c r="X40" s="56"/>
      <c r="Y40" s="4"/>
      <c r="Z40" s="57"/>
      <c r="AC40" s="63"/>
      <c r="AD40" s="61"/>
      <c r="AE40" s="64"/>
      <c r="AF40" s="11"/>
      <c r="AG40" s="69" t="s">
        <v>566</v>
      </c>
      <c r="AH40" s="62" t="s">
        <v>567</v>
      </c>
      <c r="AI40" s="70" t="s">
        <v>568</v>
      </c>
      <c r="AJ40" s="11"/>
    </row>
    <row r="41" spans="1:36" ht="16" thickBot="1" x14ac:dyDescent="0.25">
      <c r="A41" t="s">
        <v>429</v>
      </c>
      <c r="K41" s="31" t="s">
        <v>504</v>
      </c>
      <c r="L41" s="32" t="s">
        <v>644</v>
      </c>
      <c r="M41" s="33" t="s">
        <v>645</v>
      </c>
      <c r="O41" s="35"/>
      <c r="P41" s="36"/>
      <c r="Q41" s="37"/>
      <c r="T41" s="43" t="s">
        <v>577</v>
      </c>
      <c r="U41" s="39" t="s">
        <v>578</v>
      </c>
      <c r="V41" s="44" t="s">
        <v>579</v>
      </c>
      <c r="X41" s="23" t="s">
        <v>468</v>
      </c>
      <c r="Y41" s="13" t="s">
        <v>469</v>
      </c>
      <c r="Z41" s="24" t="s">
        <v>470</v>
      </c>
      <c r="AC41" s="43" t="s">
        <v>569</v>
      </c>
      <c r="AD41" s="39" t="s">
        <v>570</v>
      </c>
      <c r="AE41" s="65"/>
      <c r="AF41" s="11"/>
      <c r="AG41" s="43" t="s">
        <v>569</v>
      </c>
      <c r="AH41" s="39" t="s">
        <v>570</v>
      </c>
      <c r="AI41" s="42"/>
      <c r="AJ41" s="11"/>
    </row>
    <row r="42" spans="1:36" x14ac:dyDescent="0.2">
      <c r="A42" t="s">
        <v>355</v>
      </c>
      <c r="T42" s="43" t="s">
        <v>580</v>
      </c>
      <c r="U42" s="39" t="s">
        <v>581</v>
      </c>
      <c r="V42" s="44" t="s">
        <v>582</v>
      </c>
      <c r="X42" s="23" t="s">
        <v>471</v>
      </c>
      <c r="Y42" s="13" t="s">
        <v>472</v>
      </c>
      <c r="Z42" s="24" t="s">
        <v>473</v>
      </c>
      <c r="AC42" s="45" t="s">
        <v>616</v>
      </c>
      <c r="AD42" s="40" t="s">
        <v>617</v>
      </c>
      <c r="AE42" s="46" t="s">
        <v>618</v>
      </c>
      <c r="AF42" s="11"/>
      <c r="AG42" s="63"/>
      <c r="AH42" s="61"/>
      <c r="AI42" s="42"/>
      <c r="AJ42" s="11"/>
    </row>
    <row r="43" spans="1:36" x14ac:dyDescent="0.2">
      <c r="A43" t="s">
        <v>428</v>
      </c>
      <c r="T43" s="41"/>
      <c r="U43" s="39" t="s">
        <v>583</v>
      </c>
      <c r="V43" s="42"/>
      <c r="X43" s="21"/>
      <c r="Y43" s="13" t="s">
        <v>474</v>
      </c>
      <c r="Z43" s="22"/>
      <c r="AC43" s="63"/>
      <c r="AD43" s="61"/>
      <c r="AE43" s="64"/>
      <c r="AF43" s="11"/>
      <c r="AG43" s="69" t="s">
        <v>571</v>
      </c>
      <c r="AH43" s="62" t="s">
        <v>572</v>
      </c>
      <c r="AI43" s="70" t="s">
        <v>573</v>
      </c>
      <c r="AJ43" s="11"/>
    </row>
    <row r="44" spans="1:36" x14ac:dyDescent="0.2">
      <c r="T44" s="43" t="s">
        <v>584</v>
      </c>
      <c r="U44" s="39" t="s">
        <v>585</v>
      </c>
      <c r="V44" s="44" t="s">
        <v>586</v>
      </c>
      <c r="X44" s="23" t="s">
        <v>475</v>
      </c>
      <c r="Y44" s="13" t="s">
        <v>476</v>
      </c>
      <c r="Z44" s="24" t="s">
        <v>477</v>
      </c>
      <c r="AC44" s="63"/>
      <c r="AD44" s="61"/>
      <c r="AE44" s="64"/>
      <c r="AF44" s="11"/>
      <c r="AG44" s="69" t="s">
        <v>574</v>
      </c>
      <c r="AH44" s="62" t="s">
        <v>575</v>
      </c>
      <c r="AI44" s="70" t="s">
        <v>576</v>
      </c>
      <c r="AJ44" s="11"/>
    </row>
    <row r="45" spans="1:36" x14ac:dyDescent="0.2">
      <c r="A45" t="s">
        <v>651</v>
      </c>
      <c r="H45" t="s">
        <v>650</v>
      </c>
      <c r="T45" s="45" t="s">
        <v>587</v>
      </c>
      <c r="U45" s="40" t="s">
        <v>588</v>
      </c>
      <c r="V45" s="46" t="s">
        <v>589</v>
      </c>
      <c r="X45" s="56"/>
      <c r="Y45" s="4"/>
      <c r="Z45" s="57"/>
      <c r="AC45" s="43" t="s">
        <v>577</v>
      </c>
      <c r="AD45" s="39" t="s">
        <v>578</v>
      </c>
      <c r="AE45" s="44" t="s">
        <v>484</v>
      </c>
      <c r="AF45" s="11"/>
      <c r="AG45" s="43" t="s">
        <v>577</v>
      </c>
      <c r="AH45" s="39" t="s">
        <v>578</v>
      </c>
      <c r="AI45" s="44" t="s">
        <v>579</v>
      </c>
      <c r="AJ45" s="11"/>
    </row>
    <row r="46" spans="1:36" x14ac:dyDescent="0.2">
      <c r="B46" t="s">
        <v>356</v>
      </c>
      <c r="C46" t="s">
        <v>357</v>
      </c>
      <c r="D46" t="s">
        <v>358</v>
      </c>
      <c r="E46" t="s">
        <v>359</v>
      </c>
      <c r="F46" t="s">
        <v>360</v>
      </c>
      <c r="I46" t="s">
        <v>356</v>
      </c>
      <c r="J46" t="s">
        <v>357</v>
      </c>
      <c r="K46" t="s">
        <v>358</v>
      </c>
      <c r="L46" t="s">
        <v>359</v>
      </c>
      <c r="M46" t="s">
        <v>360</v>
      </c>
      <c r="T46" s="45" t="s">
        <v>590</v>
      </c>
      <c r="U46" s="40" t="s">
        <v>591</v>
      </c>
      <c r="V46" s="46" t="s">
        <v>592</v>
      </c>
      <c r="X46" s="56"/>
      <c r="Y46" s="4"/>
      <c r="Z46" s="57"/>
      <c r="AC46" s="43" t="s">
        <v>580</v>
      </c>
      <c r="AD46" s="39" t="s">
        <v>581</v>
      </c>
      <c r="AE46" s="44" t="s">
        <v>582</v>
      </c>
      <c r="AF46" s="11"/>
      <c r="AG46" s="43" t="s">
        <v>580</v>
      </c>
      <c r="AH46" s="39" t="s">
        <v>581</v>
      </c>
      <c r="AI46" s="44" t="s">
        <v>582</v>
      </c>
      <c r="AJ46" s="11"/>
    </row>
    <row r="47" spans="1:36" x14ac:dyDescent="0.2">
      <c r="A47" t="s">
        <v>353</v>
      </c>
      <c r="B47">
        <v>6</v>
      </c>
      <c r="C47">
        <v>3</v>
      </c>
      <c r="D47">
        <v>0</v>
      </c>
      <c r="E47">
        <v>0</v>
      </c>
      <c r="F47">
        <v>0</v>
      </c>
      <c r="H47" t="s">
        <v>353</v>
      </c>
      <c r="I47" s="1">
        <v>42.86</v>
      </c>
      <c r="J47" s="1">
        <v>10.34</v>
      </c>
      <c r="K47" s="1">
        <v>0</v>
      </c>
      <c r="L47" s="1">
        <v>0</v>
      </c>
      <c r="M47" s="1">
        <v>0</v>
      </c>
      <c r="T47" s="43" t="s">
        <v>593</v>
      </c>
      <c r="U47" s="39" t="s">
        <v>594</v>
      </c>
      <c r="V47" s="44" t="s">
        <v>595</v>
      </c>
      <c r="X47" s="23" t="s">
        <v>478</v>
      </c>
      <c r="Y47" s="13" t="s">
        <v>479</v>
      </c>
      <c r="Z47" s="24" t="s">
        <v>480</v>
      </c>
      <c r="AC47" s="41"/>
      <c r="AD47" s="39" t="s">
        <v>498</v>
      </c>
      <c r="AE47" s="42"/>
      <c r="AF47" s="11"/>
      <c r="AG47" s="41"/>
      <c r="AH47" s="39" t="s">
        <v>583</v>
      </c>
      <c r="AI47" s="42"/>
      <c r="AJ47" s="11"/>
    </row>
    <row r="48" spans="1:36" x14ac:dyDescent="0.2">
      <c r="A48" t="s">
        <v>362</v>
      </c>
      <c r="B48">
        <v>10</v>
      </c>
      <c r="C48">
        <v>10</v>
      </c>
      <c r="D48">
        <v>1</v>
      </c>
      <c r="E48">
        <v>5</v>
      </c>
      <c r="F48">
        <v>0</v>
      </c>
      <c r="H48" t="s">
        <v>362</v>
      </c>
      <c r="I48" s="1">
        <v>71.430000000000007</v>
      </c>
      <c r="J48" s="1">
        <v>34.479999999999997</v>
      </c>
      <c r="K48" s="1">
        <v>5.56</v>
      </c>
      <c r="L48" s="1">
        <v>18.52</v>
      </c>
      <c r="M48" s="1">
        <v>0</v>
      </c>
      <c r="T48" s="45" t="s">
        <v>596</v>
      </c>
      <c r="U48" s="40" t="s">
        <v>597</v>
      </c>
      <c r="V48" s="46" t="s">
        <v>598</v>
      </c>
      <c r="X48" s="56"/>
      <c r="Y48" s="4"/>
      <c r="Z48" s="57"/>
      <c r="AC48" s="45" t="s">
        <v>619</v>
      </c>
      <c r="AD48" s="40" t="s">
        <v>620</v>
      </c>
      <c r="AE48" s="46" t="s">
        <v>621</v>
      </c>
      <c r="AF48" s="11"/>
      <c r="AG48" s="41"/>
      <c r="AH48" s="61"/>
      <c r="AI48" s="42"/>
      <c r="AJ48" s="11"/>
    </row>
    <row r="49" spans="1:36" x14ac:dyDescent="0.2">
      <c r="A49" t="s">
        <v>659</v>
      </c>
      <c r="B49">
        <v>10</v>
      </c>
      <c r="C49">
        <v>8</v>
      </c>
      <c r="D49">
        <v>0</v>
      </c>
      <c r="E49">
        <v>0</v>
      </c>
      <c r="F49">
        <v>0</v>
      </c>
      <c r="H49" t="s">
        <v>659</v>
      </c>
      <c r="I49" s="1">
        <v>71.430000000000007</v>
      </c>
      <c r="J49" s="1">
        <v>27.59</v>
      </c>
      <c r="K49" s="1">
        <v>0</v>
      </c>
      <c r="L49" s="1">
        <v>0</v>
      </c>
      <c r="M49" s="1">
        <v>0</v>
      </c>
      <c r="T49" s="45" t="s">
        <v>599</v>
      </c>
      <c r="U49" s="40" t="s">
        <v>600</v>
      </c>
      <c r="V49" s="46" t="s">
        <v>601</v>
      </c>
      <c r="X49" s="56"/>
      <c r="Y49" s="4"/>
      <c r="Z49" s="57"/>
      <c r="AC49" s="43" t="s">
        <v>584</v>
      </c>
      <c r="AD49" s="39" t="s">
        <v>585</v>
      </c>
      <c r="AE49" s="44" t="s">
        <v>586</v>
      </c>
      <c r="AF49" s="11"/>
      <c r="AG49" s="43" t="s">
        <v>584</v>
      </c>
      <c r="AH49" s="39" t="s">
        <v>585</v>
      </c>
      <c r="AI49" s="44" t="s">
        <v>586</v>
      </c>
      <c r="AJ49" s="11"/>
    </row>
    <row r="50" spans="1:36" x14ac:dyDescent="0.2">
      <c r="A50" t="s">
        <v>658</v>
      </c>
      <c r="B50">
        <v>13</v>
      </c>
      <c r="C50">
        <v>10</v>
      </c>
      <c r="D50">
        <v>14</v>
      </c>
      <c r="E50">
        <v>0</v>
      </c>
      <c r="F50">
        <v>0</v>
      </c>
      <c r="H50" t="s">
        <v>658</v>
      </c>
      <c r="I50" s="1">
        <v>92.86</v>
      </c>
      <c r="J50" s="1">
        <v>34.479999999999997</v>
      </c>
      <c r="K50" s="1">
        <v>88</v>
      </c>
      <c r="L50" s="1">
        <v>0</v>
      </c>
      <c r="M50" s="1">
        <v>0</v>
      </c>
      <c r="T50" s="43" t="s">
        <v>602</v>
      </c>
      <c r="U50" s="39" t="s">
        <v>603</v>
      </c>
      <c r="V50" s="44" t="s">
        <v>604</v>
      </c>
      <c r="X50" s="23" t="s">
        <v>481</v>
      </c>
      <c r="Y50" s="13" t="s">
        <v>482</v>
      </c>
      <c r="Z50" s="24" t="s">
        <v>483</v>
      </c>
      <c r="AC50" s="63"/>
      <c r="AD50" s="61"/>
      <c r="AE50" s="64"/>
      <c r="AF50" s="11"/>
      <c r="AG50" s="69" t="s">
        <v>587</v>
      </c>
      <c r="AH50" s="62" t="s">
        <v>588</v>
      </c>
      <c r="AI50" s="70" t="s">
        <v>589</v>
      </c>
      <c r="AJ50" s="11"/>
    </row>
    <row r="51" spans="1:36" x14ac:dyDescent="0.2">
      <c r="T51" s="45" t="s">
        <v>605</v>
      </c>
      <c r="U51" s="40" t="s">
        <v>606</v>
      </c>
      <c r="V51" s="46" t="s">
        <v>607</v>
      </c>
      <c r="X51" s="56"/>
      <c r="Y51" s="4"/>
      <c r="Z51" s="57"/>
      <c r="AC51" s="63"/>
      <c r="AD51" s="61"/>
      <c r="AE51" s="64"/>
      <c r="AF51" s="11"/>
      <c r="AG51" s="69" t="s">
        <v>590</v>
      </c>
      <c r="AH51" s="62" t="s">
        <v>591</v>
      </c>
      <c r="AI51" s="70" t="s">
        <v>592</v>
      </c>
      <c r="AJ51" s="11"/>
    </row>
    <row r="52" spans="1:36" ht="16" thickBot="1" x14ac:dyDescent="0.25">
      <c r="T52" s="47" t="s">
        <v>608</v>
      </c>
      <c r="U52" s="48" t="s">
        <v>609</v>
      </c>
      <c r="V52" s="49" t="s">
        <v>610</v>
      </c>
      <c r="X52" s="58"/>
      <c r="Y52" s="59"/>
      <c r="Z52" s="60"/>
      <c r="AC52" s="43" t="s">
        <v>622</v>
      </c>
      <c r="AD52" s="39" t="s">
        <v>594</v>
      </c>
      <c r="AE52" s="44" t="s">
        <v>595</v>
      </c>
      <c r="AF52" s="11"/>
      <c r="AG52" s="43" t="s">
        <v>593</v>
      </c>
      <c r="AH52" s="39" t="s">
        <v>594</v>
      </c>
      <c r="AI52" s="44" t="s">
        <v>595</v>
      </c>
      <c r="AJ52" s="11"/>
    </row>
    <row r="53" spans="1:36" x14ac:dyDescent="0.2">
      <c r="AC53" s="63"/>
      <c r="AD53" s="61"/>
      <c r="AE53" s="64"/>
      <c r="AF53" s="11"/>
      <c r="AG53" s="69" t="s">
        <v>596</v>
      </c>
      <c r="AH53" s="62" t="s">
        <v>597</v>
      </c>
      <c r="AI53" s="70" t="s">
        <v>598</v>
      </c>
      <c r="AJ53" s="11"/>
    </row>
    <row r="54" spans="1:36" x14ac:dyDescent="0.2">
      <c r="AC54" s="63"/>
      <c r="AD54" s="61"/>
      <c r="AE54" s="64"/>
      <c r="AF54" s="11"/>
      <c r="AG54" s="69" t="s">
        <v>599</v>
      </c>
      <c r="AH54" s="62" t="s">
        <v>600</v>
      </c>
      <c r="AI54" s="70" t="s">
        <v>601</v>
      </c>
      <c r="AJ54" s="11"/>
    </row>
    <row r="55" spans="1:36" x14ac:dyDescent="0.2">
      <c r="AC55" s="43" t="s">
        <v>602</v>
      </c>
      <c r="AD55" s="39" t="s">
        <v>603</v>
      </c>
      <c r="AE55" s="44" t="s">
        <v>604</v>
      </c>
      <c r="AF55" s="11"/>
      <c r="AG55" s="43" t="s">
        <v>602</v>
      </c>
      <c r="AH55" s="39" t="s">
        <v>603</v>
      </c>
      <c r="AI55" s="44" t="s">
        <v>604</v>
      </c>
      <c r="AJ55" s="11"/>
    </row>
    <row r="56" spans="1:36" x14ac:dyDescent="0.2">
      <c r="AC56" s="45" t="s">
        <v>623</v>
      </c>
      <c r="AD56" s="40" t="s">
        <v>624</v>
      </c>
      <c r="AE56" s="46" t="s">
        <v>625</v>
      </c>
      <c r="AF56" s="11"/>
      <c r="AG56" s="63"/>
      <c r="AH56" s="61"/>
      <c r="AI56" s="64"/>
      <c r="AJ56" s="11"/>
    </row>
    <row r="57" spans="1:36" x14ac:dyDescent="0.2">
      <c r="AC57" s="45" t="s">
        <v>626</v>
      </c>
      <c r="AD57" s="40" t="s">
        <v>627</v>
      </c>
      <c r="AE57" s="46" t="s">
        <v>628</v>
      </c>
      <c r="AF57" s="11"/>
      <c r="AG57" s="63"/>
      <c r="AH57" s="61"/>
      <c r="AI57" s="64"/>
      <c r="AJ57" s="11"/>
    </row>
    <row r="58" spans="1:36" x14ac:dyDescent="0.2">
      <c r="AC58" s="45" t="s">
        <v>504</v>
      </c>
      <c r="AD58" s="40" t="s">
        <v>629</v>
      </c>
      <c r="AE58" s="46" t="s">
        <v>630</v>
      </c>
      <c r="AF58" s="11"/>
      <c r="AG58" s="63"/>
      <c r="AH58" s="61"/>
      <c r="AI58" s="64"/>
      <c r="AJ58" s="11"/>
    </row>
    <row r="59" spans="1:36" x14ac:dyDescent="0.2">
      <c r="AC59" s="41"/>
      <c r="AD59" s="38"/>
      <c r="AE59" s="42"/>
      <c r="AF59" s="11"/>
      <c r="AG59" s="69" t="s">
        <v>605</v>
      </c>
      <c r="AH59" s="62" t="s">
        <v>606</v>
      </c>
      <c r="AI59" s="70" t="s">
        <v>607</v>
      </c>
      <c r="AJ59" s="11"/>
    </row>
    <row r="60" spans="1:36" ht="16" thickBot="1" x14ac:dyDescent="0.25">
      <c r="AC60" s="66"/>
      <c r="AD60" s="67"/>
      <c r="AE60" s="68"/>
      <c r="AF60" s="11"/>
      <c r="AG60" s="71" t="s">
        <v>608</v>
      </c>
      <c r="AH60" s="72" t="s">
        <v>609</v>
      </c>
      <c r="AI60" s="73" t="s">
        <v>610</v>
      </c>
      <c r="AJ60" s="11"/>
    </row>
    <row r="61" spans="1:36" x14ac:dyDescent="0.2">
      <c r="AC61" s="11"/>
      <c r="AD61" s="11"/>
      <c r="AE61" s="11"/>
      <c r="AF61" s="11"/>
      <c r="AG61" s="11"/>
      <c r="AH61" s="11"/>
      <c r="AI61" s="11"/>
      <c r="AJ61" s="11"/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64AC3710A7054B9C970042B64DE5EE" ma:contentTypeVersion="16" ma:contentTypeDescription="Create a new document." ma:contentTypeScope="" ma:versionID="a1281857cfd6eda14d9eb5af8c513cb1">
  <xsd:schema xmlns:xsd="http://www.w3.org/2001/XMLSchema" xmlns:xs="http://www.w3.org/2001/XMLSchema" xmlns:p="http://schemas.microsoft.com/office/2006/metadata/properties" xmlns:ns2="9a39b28b-136c-4db3-a983-7c4ac4e88244" xmlns:ns3="e17f2b51-a4e7-4f56-9066-67183771fee9" targetNamespace="http://schemas.microsoft.com/office/2006/metadata/properties" ma:root="true" ma:fieldsID="d1e8300c61685a8dc276cf54a7225a6b" ns2:_="" ns3:_="">
    <xsd:import namespace="9a39b28b-136c-4db3-a983-7c4ac4e88244"/>
    <xsd:import namespace="e17f2b51-a4e7-4f56-9066-67183771fe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39b28b-136c-4db3-a983-7c4ac4e882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834da80-57da-4863-8816-2e6886d1e8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7f2b51-a4e7-4f56-9066-67183771fee9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40353565-99e4-4757-9e65-e0c261e6a698}" ma:internalName="TaxCatchAll" ma:showField="CatchAllData" ma:web="e17f2b51-a4e7-4f56-9066-67183771fe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17f2b51-a4e7-4f56-9066-67183771fee9" xsi:nil="true"/>
    <lcf76f155ced4ddcb4097134ff3c332f xmlns="9a39b28b-136c-4db3-a983-7c4ac4e8824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AB7B43E-FD0B-49F1-A93B-C99FC7FA85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a39b28b-136c-4db3-a983-7c4ac4e88244"/>
    <ds:schemaRef ds:uri="e17f2b51-a4e7-4f56-9066-67183771fe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2089F6B-5BAD-43DA-824A-3F7A56709F5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11F5653-9471-4BAA-B25C-BD8F46C879A6}">
  <ds:schemaRefs>
    <ds:schemaRef ds:uri="http://schemas.microsoft.com/office/2006/metadata/properties"/>
    <ds:schemaRef ds:uri="http://www.w3.org/XML/1998/namespace"/>
    <ds:schemaRef ds:uri="9a39b28b-136c-4db3-a983-7c4ac4e88244"/>
    <ds:schemaRef ds:uri="http://purl.org/dc/elements/1.1/"/>
    <ds:schemaRef ds:uri="http://schemas.microsoft.com/office/2006/documentManagement/types"/>
    <ds:schemaRef ds:uri="http://purl.org/dc/terms/"/>
    <ds:schemaRef ds:uri="e17f2b51-a4e7-4f56-9066-67183771fee9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docMetadata/LabelInfo.xml><?xml version="1.0" encoding="utf-8"?>
<clbl:labelList xmlns:clbl="http://schemas.microsoft.com/office/2020/mipLabelMetadata">
  <clbl:label id="{95965d95-ecc0-4720-b759-1f33c42ed7da}" enabled="1" method="Standard" siteId="{a0f29d7e-28cd-4f54-8442-7885aee7c08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</vt:lpstr>
      <vt:lpstr>Cofactors</vt:lpstr>
      <vt:lpstr>% Contribution</vt:lpstr>
      <vt:lpstr>Digestion patter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mina-Lukaszewska, Monika</dc:creator>
  <cp:lastModifiedBy>Lubner, Cara</cp:lastModifiedBy>
  <dcterms:created xsi:type="dcterms:W3CDTF">2023-03-24T18:02:38Z</dcterms:created>
  <dcterms:modified xsi:type="dcterms:W3CDTF">2025-04-21T21:4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64AC3710A7054B9C970042B64DE5EE</vt:lpwstr>
  </property>
  <property fmtid="{D5CDD505-2E9C-101B-9397-08002B2CF9AE}" pid="3" name="MediaServiceImageTags">
    <vt:lpwstr/>
  </property>
</Properties>
</file>